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98444b0bac14488/Documents/My Documents/KlevitHahn/gal4/paper/NatComm/Revisions/resubmission/final edits/"/>
    </mc:Choice>
  </mc:AlternateContent>
  <xr:revisionPtr revIDLastSave="212" documentId="8_{30EF75FD-D2F8-47A6-B5D9-A58019E4A8E7}" xr6:coauthVersionLast="46" xr6:coauthVersionMax="46" xr10:uidLastSave="{BAE881E9-D26D-44FB-AEE5-6FDF3353619D}"/>
  <bookViews>
    <workbookView xWindow="-96" yWindow="-96" windowWidth="23232" windowHeight="12552" tabRatio="730" activeTab="7" xr2:uid="{DCE249C5-8915-4363-8C4D-A910F2170D01}"/>
  </bookViews>
  <sheets>
    <sheet name="Data for Figure 2" sheetId="1" r:id="rId1"/>
    <sheet name="Figure 3b" sheetId="3" r:id="rId2"/>
    <sheet name="Figure 3c" sheetId="4" r:id="rId3"/>
    <sheet name="Figure 3d" sheetId="2" r:id="rId4"/>
    <sheet name="Figure 5b-c" sheetId="6" r:id="rId5"/>
    <sheet name="Figure5e-f" sheetId="10" r:id="rId6"/>
    <sheet name="Supplementary Figure 3" sheetId="5" r:id="rId7"/>
    <sheet name="Supplementary Figure 4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6" i="1" l="1"/>
  <c r="H15" i="1"/>
  <c r="H14" i="1"/>
  <c r="M38" i="1"/>
  <c r="M39" i="1"/>
  <c r="M37" i="1"/>
  <c r="M14" i="1"/>
  <c r="P74" i="1"/>
  <c r="F26" i="1"/>
  <c r="F72" i="1"/>
  <c r="F73" i="1"/>
  <c r="G75" i="1"/>
  <c r="F75" i="1"/>
  <c r="G74" i="1"/>
  <c r="F74" i="1"/>
  <c r="G73" i="1"/>
  <c r="G72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F12" i="1" s="1"/>
  <c r="H20" i="1" s="1"/>
  <c r="G26" i="1"/>
  <c r="G25" i="1"/>
  <c r="F25" i="1"/>
  <c r="G24" i="1"/>
  <c r="F24" i="1"/>
  <c r="G23" i="1"/>
  <c r="F23" i="1"/>
  <c r="G22" i="1"/>
  <c r="F22" i="1"/>
  <c r="G12" i="1" l="1"/>
  <c r="I20" i="1" s="1"/>
  <c r="F70" i="1"/>
  <c r="H72" i="1" s="1"/>
  <c r="I24" i="1"/>
  <c r="H43" i="1"/>
  <c r="G70" i="1"/>
  <c r="I74" i="1" s="1"/>
  <c r="H26" i="1"/>
  <c r="H17" i="1"/>
  <c r="H19" i="1"/>
  <c r="H21" i="1"/>
  <c r="H22" i="1"/>
  <c r="H23" i="1"/>
  <c r="H24" i="1"/>
  <c r="H25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I17" i="1"/>
  <c r="I27" i="1"/>
  <c r="I32" i="1"/>
  <c r="I33" i="1"/>
  <c r="I39" i="1"/>
  <c r="I40" i="1"/>
  <c r="I45" i="1"/>
  <c r="I47" i="1"/>
  <c r="I51" i="1"/>
  <c r="I52" i="1"/>
  <c r="I56" i="1"/>
  <c r="I57" i="1"/>
  <c r="I61" i="1"/>
  <c r="I63" i="1"/>
  <c r="H18" i="1"/>
  <c r="I18" i="1"/>
  <c r="H73" i="1" l="1"/>
  <c r="I65" i="1"/>
  <c r="I60" i="1"/>
  <c r="I55" i="1"/>
  <c r="I49" i="1"/>
  <c r="I44" i="1"/>
  <c r="I37" i="1"/>
  <c r="I29" i="1"/>
  <c r="N21" i="1" s="1"/>
  <c r="I15" i="1"/>
  <c r="I14" i="1"/>
  <c r="I64" i="1"/>
  <c r="I59" i="1"/>
  <c r="I53" i="1"/>
  <c r="I48" i="1"/>
  <c r="N31" i="1" s="1"/>
  <c r="I43" i="1"/>
  <c r="I35" i="1"/>
  <c r="I28" i="1"/>
  <c r="I26" i="1"/>
  <c r="I16" i="1"/>
  <c r="N15" i="1" s="1"/>
  <c r="I62" i="1"/>
  <c r="N39" i="1" s="1"/>
  <c r="I58" i="1"/>
  <c r="I54" i="1"/>
  <c r="I50" i="1"/>
  <c r="N32" i="1" s="1"/>
  <c r="I46" i="1"/>
  <c r="I41" i="1"/>
  <c r="N27" i="1" s="1"/>
  <c r="I36" i="1"/>
  <c r="I31" i="1"/>
  <c r="I19" i="1"/>
  <c r="N16" i="1" s="1"/>
  <c r="I22" i="1"/>
  <c r="I23" i="1"/>
  <c r="I42" i="1"/>
  <c r="N28" i="1" s="1"/>
  <c r="I38" i="1"/>
  <c r="N26" i="1" s="1"/>
  <c r="I34" i="1"/>
  <c r="I30" i="1"/>
  <c r="I21" i="1"/>
  <c r="I25" i="1"/>
  <c r="N19" i="1" s="1"/>
  <c r="M29" i="1"/>
  <c r="M40" i="1"/>
  <c r="H74" i="1"/>
  <c r="H75" i="1"/>
  <c r="N14" i="1"/>
  <c r="I72" i="1"/>
  <c r="I75" i="1"/>
  <c r="N75" i="1" s="1"/>
  <c r="I73" i="1"/>
  <c r="M74" i="1"/>
  <c r="N35" i="1"/>
  <c r="N29" i="1"/>
  <c r="N23" i="1"/>
  <c r="M17" i="1"/>
  <c r="M36" i="1"/>
  <c r="M34" i="1"/>
  <c r="M32" i="1"/>
  <c r="M30" i="1"/>
  <c r="M28" i="1"/>
  <c r="M26" i="1"/>
  <c r="M24" i="1"/>
  <c r="M22" i="1"/>
  <c r="M20" i="1"/>
  <c r="M18" i="1"/>
  <c r="M16" i="1"/>
  <c r="N40" i="1"/>
  <c r="N20" i="1"/>
  <c r="M15" i="1"/>
  <c r="M35" i="1"/>
  <c r="M33" i="1"/>
  <c r="M31" i="1"/>
  <c r="M27" i="1"/>
  <c r="M25" i="1"/>
  <c r="M23" i="1"/>
  <c r="M21" i="1"/>
  <c r="M19" i="1"/>
  <c r="N33" i="1"/>
  <c r="N37" i="1" l="1"/>
  <c r="N22" i="1"/>
  <c r="N25" i="1"/>
  <c r="N30" i="1"/>
  <c r="N17" i="1"/>
  <c r="N24" i="1"/>
  <c r="N36" i="1"/>
  <c r="N34" i="1"/>
  <c r="P75" i="1"/>
  <c r="N38" i="1"/>
  <c r="Q74" i="1"/>
  <c r="M75" i="1"/>
  <c r="Q75" i="1"/>
  <c r="N18" i="1"/>
  <c r="N74" i="1"/>
</calcChain>
</file>

<file path=xl/sharedStrings.xml><?xml version="1.0" encoding="utf-8"?>
<sst xmlns="http://schemas.openxmlformats.org/spreadsheetml/2006/main" count="1601" uniqueCount="1248">
  <si>
    <t>Gal4 828-881 +SM average=</t>
  </si>
  <si>
    <t>% Gal4 828-881 Chart</t>
  </si>
  <si>
    <t>ARG3</t>
  </si>
  <si>
    <t>HIS4</t>
  </si>
  <si>
    <t>set Gal4 828-881 = 1.0</t>
  </si>
  <si>
    <t>average</t>
  </si>
  <si>
    <t>SEM</t>
  </si>
  <si>
    <t>ACT1</t>
  </si>
  <si>
    <t>ARG3/ACT1</t>
  </si>
  <si>
    <t>HIS4/ACT1</t>
  </si>
  <si>
    <t>1-</t>
  </si>
  <si>
    <t>WT Gcn4-Flag -SM</t>
  </si>
  <si>
    <t>WT Gcn4-Flag</t>
  </si>
  <si>
    <t>Gcn4 NAD</t>
  </si>
  <si>
    <t>Gcn4 CAD</t>
  </si>
  <si>
    <t>2</t>
  </si>
  <si>
    <t>vector</t>
  </si>
  <si>
    <t>5-</t>
  </si>
  <si>
    <t>Gal4 828-881 -SM</t>
  </si>
  <si>
    <t>3</t>
  </si>
  <si>
    <t>Gal4 828-881</t>
  </si>
  <si>
    <t>Gal4 828-871</t>
  </si>
  <si>
    <t>4</t>
  </si>
  <si>
    <t>Gal4 857-871</t>
  </si>
  <si>
    <t>Gal4 852-871</t>
  </si>
  <si>
    <t>Gal4 847-871</t>
  </si>
  <si>
    <t>Gal4 840-871</t>
  </si>
  <si>
    <t>5</t>
  </si>
  <si>
    <t>Gal4 828-860</t>
  </si>
  <si>
    <t>Gal4 840-881</t>
  </si>
  <si>
    <t>6</t>
  </si>
  <si>
    <t>Gal4 847-881</t>
  </si>
  <si>
    <t>Gal4 852-881</t>
  </si>
  <si>
    <t>7</t>
  </si>
  <si>
    <t>Gal4 857-881</t>
  </si>
  <si>
    <t>Gal4 840-860</t>
  </si>
  <si>
    <t>8</t>
  </si>
  <si>
    <t>Gal4 865A</t>
  </si>
  <si>
    <t>Gal4 867A</t>
  </si>
  <si>
    <t>9</t>
  </si>
  <si>
    <t>Gal4 868A</t>
  </si>
  <si>
    <t>Gal4 869A</t>
  </si>
  <si>
    <t>10</t>
  </si>
  <si>
    <t>Gal4 m2</t>
  </si>
  <si>
    <t>Gal4 m3</t>
  </si>
  <si>
    <t>11</t>
  </si>
  <si>
    <t>Gal4 m4b</t>
  </si>
  <si>
    <t>Gal4 m5</t>
  </si>
  <si>
    <t>13</t>
  </si>
  <si>
    <t>Gal4 YLF --&gt; AAA</t>
  </si>
  <si>
    <t>14</t>
  </si>
  <si>
    <t>15</t>
  </si>
  <si>
    <t>16</t>
  </si>
  <si>
    <t>17</t>
  </si>
  <si>
    <t>19</t>
  </si>
  <si>
    <t>20</t>
  </si>
  <si>
    <t>21</t>
  </si>
  <si>
    <t>22</t>
  </si>
  <si>
    <t>23</t>
  </si>
  <si>
    <t>24</t>
  </si>
  <si>
    <t>26</t>
  </si>
  <si>
    <t>27</t>
  </si>
  <si>
    <t>Gal4 840-881 +SM average=</t>
  </si>
  <si>
    <t>set Gal4 840-881 = 1.0</t>
  </si>
  <si>
    <t>Gal4-Gcn4 (840-881)</t>
  </si>
  <si>
    <t>Gal4-Gcn4 (4b)</t>
  </si>
  <si>
    <t>using Gal4 840-881 to compare activity</t>
  </si>
  <si>
    <t>Gal4 m4b was assayed in a separate experiment and is shown below.</t>
  </si>
  <si>
    <t>Values for each gene represent ng amounts of RT qPCR product as compared to the standard.</t>
  </si>
  <si>
    <t>Each derivative was assayed in biological duplicate (shown in two rows for each derivative), and technical triplicate for the RT qPCR (shown as the average for each).</t>
  </si>
  <si>
    <t xml:space="preserve">RT qPCR of mut 4b was done in a separate experiment, </t>
  </si>
  <si>
    <t>Normalized derivatives were then compared to the average of Gal4 828-881 +SM (highlighted in grey) to calculate percent activity.</t>
  </si>
  <si>
    <t>All values for ARG3 and HIS4 RNA were normalized to the RNA levels from ACT1.</t>
  </si>
  <si>
    <t>Averages of each activity level for derivatives are highlighted in blue, were used to create the chart in Figure 2a and values given in Figure 2b.</t>
  </si>
  <si>
    <t>1044A</t>
  </si>
  <si>
    <t>1044B</t>
  </si>
  <si>
    <t>103A</t>
  </si>
  <si>
    <t>103B</t>
  </si>
  <si>
    <t>Res</t>
  </si>
  <si>
    <t>D828</t>
  </si>
  <si>
    <t>D829</t>
  </si>
  <si>
    <t>G830</t>
  </si>
  <si>
    <t>N831</t>
  </si>
  <si>
    <t>N832</t>
  </si>
  <si>
    <t>S833</t>
  </si>
  <si>
    <t>K834</t>
  </si>
  <si>
    <t>P835</t>
  </si>
  <si>
    <t>L836</t>
  </si>
  <si>
    <t>S837</t>
  </si>
  <si>
    <t>P838</t>
  </si>
  <si>
    <t>G839</t>
  </si>
  <si>
    <t>W840</t>
  </si>
  <si>
    <t>T841</t>
  </si>
  <si>
    <t>D842</t>
  </si>
  <si>
    <t>Q843</t>
  </si>
  <si>
    <t>T844</t>
  </si>
  <si>
    <t>A845</t>
  </si>
  <si>
    <t>Y846</t>
  </si>
  <si>
    <t>N847</t>
  </si>
  <si>
    <t>A848</t>
  </si>
  <si>
    <t>F849</t>
  </si>
  <si>
    <t>G850</t>
  </si>
  <si>
    <t>I851</t>
  </si>
  <si>
    <t>T852</t>
  </si>
  <si>
    <t>T853</t>
  </si>
  <si>
    <t>G854</t>
  </si>
  <si>
    <t>M855</t>
  </si>
  <si>
    <t>F856</t>
  </si>
  <si>
    <t>N857</t>
  </si>
  <si>
    <t>T858</t>
  </si>
  <si>
    <t>T859</t>
  </si>
  <si>
    <t>T860</t>
  </si>
  <si>
    <t>M861</t>
  </si>
  <si>
    <t>D862</t>
  </si>
  <si>
    <t>D863</t>
  </si>
  <si>
    <t>V864</t>
  </si>
  <si>
    <t>Y865</t>
  </si>
  <si>
    <t>N866</t>
  </si>
  <si>
    <t>Y867</t>
  </si>
  <si>
    <t>L868</t>
  </si>
  <si>
    <t>F869</t>
  </si>
  <si>
    <t>D870</t>
  </si>
  <si>
    <t>D871</t>
  </si>
  <si>
    <t>E872</t>
  </si>
  <si>
    <t>D873</t>
  </si>
  <si>
    <t>T874</t>
  </si>
  <si>
    <t>P875</t>
  </si>
  <si>
    <t>P876</t>
  </si>
  <si>
    <t>N877</t>
  </si>
  <si>
    <t>P878</t>
  </si>
  <si>
    <t>K879</t>
  </si>
  <si>
    <t>K880</t>
  </si>
  <si>
    <t>E881</t>
  </si>
  <si>
    <t>Gal4 AD</t>
  </si>
  <si>
    <t>Gal4AD:ABD2</t>
  </si>
  <si>
    <t>Gal4AD:ABD1</t>
  </si>
  <si>
    <t>ASP 828</t>
  </si>
  <si>
    <t>ASP 829</t>
  </si>
  <si>
    <t>GLY 830</t>
  </si>
  <si>
    <t>ASN 831</t>
  </si>
  <si>
    <t>ASN 832</t>
  </si>
  <si>
    <t>SER 833</t>
  </si>
  <si>
    <t>LYS 834</t>
  </si>
  <si>
    <t>PRO 835</t>
  </si>
  <si>
    <t>LEU 836</t>
  </si>
  <si>
    <t>SER 837</t>
  </si>
  <si>
    <t>PRO 838</t>
  </si>
  <si>
    <t>GLY 839</t>
  </si>
  <si>
    <t>TRP 840</t>
  </si>
  <si>
    <t>THR 841</t>
  </si>
  <si>
    <t>ASP 842</t>
  </si>
  <si>
    <t>GLN 843</t>
  </si>
  <si>
    <t>THR 844</t>
  </si>
  <si>
    <t>ALA 845</t>
  </si>
  <si>
    <t>TYR 846</t>
  </si>
  <si>
    <t>ASN 847</t>
  </si>
  <si>
    <t>ALA 848</t>
  </si>
  <si>
    <t>PHE 849</t>
  </si>
  <si>
    <t>GLY 850</t>
  </si>
  <si>
    <t>ILE 851</t>
  </si>
  <si>
    <t>THR 852</t>
  </si>
  <si>
    <t>THR 853</t>
  </si>
  <si>
    <t>GLY 854</t>
  </si>
  <si>
    <t>MET 855</t>
  </si>
  <si>
    <t>PHE 856</t>
  </si>
  <si>
    <t>ASN 857</t>
  </si>
  <si>
    <t>THR 858</t>
  </si>
  <si>
    <t>THR 859</t>
  </si>
  <si>
    <t>THR 860</t>
  </si>
  <si>
    <t>MET 861</t>
  </si>
  <si>
    <t>ASP 862</t>
  </si>
  <si>
    <t>ASP 863</t>
  </si>
  <si>
    <t>VAL 864</t>
  </si>
  <si>
    <t>TYR 865</t>
  </si>
  <si>
    <t>ASN 866</t>
  </si>
  <si>
    <t>TYR 867</t>
  </si>
  <si>
    <t>LEU 868</t>
  </si>
  <si>
    <t>PHE 869</t>
  </si>
  <si>
    <t>ASP 870</t>
  </si>
  <si>
    <t>ASP 871</t>
  </si>
  <si>
    <t>GLU 872</t>
  </si>
  <si>
    <t>ASP 873</t>
  </si>
  <si>
    <t>THR 874</t>
  </si>
  <si>
    <t>PRO 875</t>
  </si>
  <si>
    <t>PRO 876</t>
  </si>
  <si>
    <t>ASN 877</t>
  </si>
  <si>
    <t>PRO 878</t>
  </si>
  <si>
    <t>LYS 879</t>
  </si>
  <si>
    <t>LYS 880</t>
  </si>
  <si>
    <t>GLU 881</t>
  </si>
  <si>
    <t>Gal4AD + ABD1, ΔδCaCb</t>
  </si>
  <si>
    <t>Gal4AD + ABD1, ΔδavgNH</t>
  </si>
  <si>
    <t>Gal4AD + ABD2, ΔδavgNH</t>
  </si>
  <si>
    <t>ΔδCaCb</t>
  </si>
  <si>
    <t>Data for Figure 2. Gal4 AD-Gcn4 DBD Derivatives - RNA Analysis</t>
  </si>
  <si>
    <t>Data for Figure 3b. Chemical Shift Perturbations</t>
  </si>
  <si>
    <t>Data for Figure 3c. Relaxation dynamics analysis</t>
  </si>
  <si>
    <t>Data for Figure 3d. Secondary Structure Propensity</t>
  </si>
  <si>
    <t>T1/T2</t>
  </si>
  <si>
    <t>err</t>
  </si>
  <si>
    <t>Gal4AD</t>
  </si>
  <si>
    <t>gal4AD:ABD2</t>
  </si>
  <si>
    <t>gal4AD:ABD1</t>
  </si>
  <si>
    <t>ABD1+tAD (98%)</t>
  </si>
  <si>
    <t>ABD1+nAD (98%)</t>
  </si>
  <si>
    <t>ABD1+cAD (99%)</t>
  </si>
  <si>
    <t>ABD1+Gal4AD (98%)</t>
  </si>
  <si>
    <t>ddHN</t>
  </si>
  <si>
    <t>ddN</t>
  </si>
  <si>
    <t>Q158</t>
  </si>
  <si>
    <t>R159</t>
  </si>
  <si>
    <t>R160</t>
  </si>
  <si>
    <t>Q161</t>
  </si>
  <si>
    <t>L162</t>
  </si>
  <si>
    <t>T163</t>
  </si>
  <si>
    <t>P164</t>
  </si>
  <si>
    <t>Q165</t>
  </si>
  <si>
    <t>Q166</t>
  </si>
  <si>
    <t>Q167</t>
  </si>
  <si>
    <t>Q168</t>
  </si>
  <si>
    <t>L169</t>
  </si>
  <si>
    <t>V170</t>
  </si>
  <si>
    <t>N171</t>
  </si>
  <si>
    <t>Q172</t>
  </si>
  <si>
    <t>M173</t>
  </si>
  <si>
    <t>K174</t>
  </si>
  <si>
    <t>V175</t>
  </si>
  <si>
    <t>A176</t>
  </si>
  <si>
    <t>P177</t>
  </si>
  <si>
    <t>I178</t>
  </si>
  <si>
    <t>P179</t>
  </si>
  <si>
    <t>K180</t>
  </si>
  <si>
    <t>Q181</t>
  </si>
  <si>
    <t>L182</t>
  </si>
  <si>
    <t>L183</t>
  </si>
  <si>
    <t>Q184</t>
  </si>
  <si>
    <t>R185</t>
  </si>
  <si>
    <t>I186</t>
  </si>
  <si>
    <t>P187</t>
  </si>
  <si>
    <t>N188</t>
  </si>
  <si>
    <t>I189</t>
  </si>
  <si>
    <t>P190</t>
  </si>
  <si>
    <t>P191</t>
  </si>
  <si>
    <t>N192</t>
  </si>
  <si>
    <t>I193</t>
  </si>
  <si>
    <t>N194</t>
  </si>
  <si>
    <t>T195</t>
  </si>
  <si>
    <t>W196</t>
  </si>
  <si>
    <t>Q197</t>
  </si>
  <si>
    <t>Q198</t>
  </si>
  <si>
    <t>V199</t>
  </si>
  <si>
    <t>T200</t>
  </si>
  <si>
    <t>A201</t>
  </si>
  <si>
    <t>L202</t>
  </si>
  <si>
    <t>A203</t>
  </si>
  <si>
    <t>Q204</t>
  </si>
  <si>
    <t>Q205</t>
  </si>
  <si>
    <t>K206</t>
  </si>
  <si>
    <t>L207</t>
  </si>
  <si>
    <t>L208</t>
  </si>
  <si>
    <t>T209</t>
  </si>
  <si>
    <t>P210</t>
  </si>
  <si>
    <t>Q211</t>
  </si>
  <si>
    <t>D212</t>
  </si>
  <si>
    <t>M213</t>
  </si>
  <si>
    <t>E214</t>
  </si>
  <si>
    <t>A215</t>
  </si>
  <si>
    <t>A216</t>
  </si>
  <si>
    <t>K217</t>
  </si>
  <si>
    <t>E218</t>
  </si>
  <si>
    <t>V219</t>
  </si>
  <si>
    <t>Y220</t>
  </si>
  <si>
    <t>K221</t>
  </si>
  <si>
    <t>I222</t>
  </si>
  <si>
    <t>H223</t>
  </si>
  <si>
    <t>Q224</t>
  </si>
  <si>
    <t>Q225</t>
  </si>
  <si>
    <t>L226</t>
  </si>
  <si>
    <t>L227</t>
  </si>
  <si>
    <t>F228</t>
  </si>
  <si>
    <t>K229</t>
  </si>
  <si>
    <t>A230</t>
  </si>
  <si>
    <t>R231</t>
  </si>
  <si>
    <t>L232</t>
  </si>
  <si>
    <t>Q233</t>
  </si>
  <si>
    <t>Q234</t>
  </si>
  <si>
    <t>Q235</t>
  </si>
  <si>
    <t>Q236</t>
  </si>
  <si>
    <t>A237</t>
  </si>
  <si>
    <t>Q238</t>
  </si>
  <si>
    <t>ABD2+Gal4AD (98%)</t>
  </si>
  <si>
    <t>N277</t>
  </si>
  <si>
    <t>N278</t>
  </si>
  <si>
    <t>P279</t>
  </si>
  <si>
    <t>L280</t>
  </si>
  <si>
    <t>Q281</t>
  </si>
  <si>
    <t>Q282</t>
  </si>
  <si>
    <t>Q283</t>
  </si>
  <si>
    <t>S284</t>
  </si>
  <si>
    <t>S285</t>
  </si>
  <si>
    <t>Q286</t>
  </si>
  <si>
    <t>N287</t>
  </si>
  <si>
    <t>T288</t>
  </si>
  <si>
    <t>V289</t>
  </si>
  <si>
    <t>P290</t>
  </si>
  <si>
    <t>N291</t>
  </si>
  <si>
    <t>V292</t>
  </si>
  <si>
    <t>L293</t>
  </si>
  <si>
    <t>N294</t>
  </si>
  <si>
    <t>Q295</t>
  </si>
  <si>
    <t>I296</t>
  </si>
  <si>
    <t>N297</t>
  </si>
  <si>
    <t>Q298</t>
  </si>
  <si>
    <t>I299</t>
  </si>
  <si>
    <t>F300</t>
  </si>
  <si>
    <t>S301</t>
  </si>
  <si>
    <t>P302</t>
  </si>
  <si>
    <t>E303</t>
  </si>
  <si>
    <t>E304</t>
  </si>
  <si>
    <t>Q305</t>
  </si>
  <si>
    <t>R306</t>
  </si>
  <si>
    <t>S307</t>
  </si>
  <si>
    <t>L308</t>
  </si>
  <si>
    <t>L309</t>
  </si>
  <si>
    <t>Q310</t>
  </si>
  <si>
    <t>E311</t>
  </si>
  <si>
    <t>A312</t>
  </si>
  <si>
    <t>I313</t>
  </si>
  <si>
    <t>E314</t>
  </si>
  <si>
    <t>T315</t>
  </si>
  <si>
    <t>C316</t>
  </si>
  <si>
    <t>K317</t>
  </si>
  <si>
    <t>N318</t>
  </si>
  <si>
    <t>F319</t>
  </si>
  <si>
    <t>E320</t>
  </si>
  <si>
    <t>K321</t>
  </si>
  <si>
    <t>T322</t>
  </si>
  <si>
    <t>Q323</t>
  </si>
  <si>
    <t>L324</t>
  </si>
  <si>
    <t>G325</t>
  </si>
  <si>
    <t>S326</t>
  </si>
  <si>
    <t>T327</t>
  </si>
  <si>
    <t>M328</t>
  </si>
  <si>
    <t>T329</t>
  </si>
  <si>
    <t>E330</t>
  </si>
  <si>
    <t>P331</t>
  </si>
  <si>
    <t>V332</t>
  </si>
  <si>
    <t>K333</t>
  </si>
  <si>
    <t>Q334</t>
  </si>
  <si>
    <t>S335</t>
  </si>
  <si>
    <t>F336</t>
  </si>
  <si>
    <t>I337</t>
  </si>
  <si>
    <t>R338</t>
  </si>
  <si>
    <t>K339</t>
  </si>
  <si>
    <t>Y340</t>
  </si>
  <si>
    <t>I341</t>
  </si>
  <si>
    <t>N342</t>
  </si>
  <si>
    <t>Q343</t>
  </si>
  <si>
    <t>K344</t>
  </si>
  <si>
    <t>A345</t>
  </si>
  <si>
    <t>L346</t>
  </si>
  <si>
    <t>R347</t>
  </si>
  <si>
    <t>K348</t>
  </si>
  <si>
    <t>I349</t>
  </si>
  <si>
    <t>Q350</t>
  </si>
  <si>
    <t>A351</t>
  </si>
  <si>
    <t>L352</t>
  </si>
  <si>
    <t>R353</t>
  </si>
  <si>
    <t>D354</t>
  </si>
  <si>
    <t>V355</t>
  </si>
  <si>
    <t>K356</t>
  </si>
  <si>
    <t>N357</t>
  </si>
  <si>
    <t>N358</t>
  </si>
  <si>
    <t>N359</t>
  </si>
  <si>
    <t>N360</t>
  </si>
  <si>
    <t>A361</t>
  </si>
  <si>
    <t>N362</t>
  </si>
  <si>
    <t>N363</t>
  </si>
  <si>
    <t>N364</t>
  </si>
  <si>
    <t>G365</t>
  </si>
  <si>
    <t>S366</t>
  </si>
  <si>
    <t>N367</t>
  </si>
  <si>
    <t>L368</t>
  </si>
  <si>
    <t>ABD2+tAD (97%)</t>
  </si>
  <si>
    <t>ABD2+nAD (97%)</t>
  </si>
  <si>
    <t>ABD2+cAD (91%)</t>
  </si>
  <si>
    <t>Data for Supplementary Figure 3. Chemical shift perturbations</t>
  </si>
  <si>
    <t>Data for Figure 5b-c. PRE</t>
  </si>
  <si>
    <t>162.CA</t>
  </si>
  <si>
    <t>162.CD1</t>
  </si>
  <si>
    <t>162.CD2</t>
  </si>
  <si>
    <t>163.CG2</t>
  </si>
  <si>
    <t>169.CD2</t>
  </si>
  <si>
    <t>170.CG1</t>
  </si>
  <si>
    <t>170.CG2</t>
  </si>
  <si>
    <t>173.CE</t>
  </si>
  <si>
    <t>175.CG2</t>
  </si>
  <si>
    <t>178.CG2</t>
  </si>
  <si>
    <t>183.CA</t>
  </si>
  <si>
    <t>183.CD1</t>
  </si>
  <si>
    <t>183.CD2</t>
  </si>
  <si>
    <t>186.CA</t>
  </si>
  <si>
    <t>186.CD1</t>
  </si>
  <si>
    <t>187.CA</t>
  </si>
  <si>
    <t>189.CD1</t>
  </si>
  <si>
    <t>191.CA</t>
  </si>
  <si>
    <t>192.CA</t>
  </si>
  <si>
    <t>193.CD1</t>
  </si>
  <si>
    <t>193.CG2</t>
  </si>
  <si>
    <t>199.CA</t>
  </si>
  <si>
    <t>199.CG2</t>
  </si>
  <si>
    <t>200.CG2</t>
  </si>
  <si>
    <t>201.CB</t>
  </si>
  <si>
    <t>203.CB</t>
  </si>
  <si>
    <t>207.CD2</t>
  </si>
  <si>
    <t>209.CG2</t>
  </si>
  <si>
    <t>213.CE</t>
  </si>
  <si>
    <t>215.CB</t>
  </si>
  <si>
    <t>216.CB</t>
  </si>
  <si>
    <t>219.CA</t>
  </si>
  <si>
    <t>219.CG1</t>
  </si>
  <si>
    <t>219.CG2</t>
  </si>
  <si>
    <t>222.CD1</t>
  </si>
  <si>
    <t>227.CD1</t>
  </si>
  <si>
    <t>230.CA</t>
  </si>
  <si>
    <t>237.CA</t>
  </si>
  <si>
    <t>ABD1 CH Groups</t>
  </si>
  <si>
    <t>Gal4AD T860C</t>
  </si>
  <si>
    <t>Gal4AD E872C</t>
  </si>
  <si>
    <t>Gal4AD T874C</t>
  </si>
  <si>
    <t>289.CG1</t>
  </si>
  <si>
    <t>289.CG2</t>
  </si>
  <si>
    <t>292.CG1</t>
  </si>
  <si>
    <t>292.CG2</t>
  </si>
  <si>
    <t>296.CD1</t>
  </si>
  <si>
    <t>296.CG2</t>
  </si>
  <si>
    <t>299.CD1</t>
  </si>
  <si>
    <t>299.CG2</t>
  </si>
  <si>
    <t>308.CD1</t>
  </si>
  <si>
    <t>308.CD2</t>
  </si>
  <si>
    <t>312.CB</t>
  </si>
  <si>
    <t>315.CG2</t>
  </si>
  <si>
    <t>322.CG2</t>
  </si>
  <si>
    <t>328.CE</t>
  </si>
  <si>
    <t>329.CG2</t>
  </si>
  <si>
    <t>332.CG1</t>
  </si>
  <si>
    <t>332.CG2</t>
  </si>
  <si>
    <t>345.CB</t>
  </si>
  <si>
    <t>349.CD1</t>
  </si>
  <si>
    <t>351.CB</t>
  </si>
  <si>
    <t>355.CG1</t>
  </si>
  <si>
    <t>355.CG2</t>
  </si>
  <si>
    <t>361.CB</t>
  </si>
  <si>
    <t>368.CB</t>
  </si>
  <si>
    <t>ABD2 CH Groups</t>
  </si>
  <si>
    <t>ABD1 NH Groups</t>
  </si>
  <si>
    <t>ABD2 NH Groups</t>
  </si>
  <si>
    <t>Data for Supplementary Figure 4. PRE</t>
  </si>
  <si>
    <t>2lpb_9_regularized_2_9_0.pdb</t>
  </si>
  <si>
    <t>2lpb_9_regularized_2_8_0.pdb</t>
  </si>
  <si>
    <t>2lpb_9_regularized_2_7_0.pdb</t>
  </si>
  <si>
    <t>2lpb_9_regularized_2_6_0.pdb</t>
  </si>
  <si>
    <t>2lpb_9_regularized_2_5_0.pdb</t>
  </si>
  <si>
    <t>2lpb_9_regularized_2_4_0.pdb</t>
  </si>
  <si>
    <t>2lpb_9_regularized_2_3_0.pdb</t>
  </si>
  <si>
    <t>2lpb_9_regularized_2_2_0.pdb</t>
  </si>
  <si>
    <t>2lpb_9_regularized_2_1_0.pdb</t>
  </si>
  <si>
    <t>2lpb_9_regularized_2_0_0.pdb</t>
  </si>
  <si>
    <t>2lpb_8_regularized_2_9_0.pdb</t>
  </si>
  <si>
    <t>2lpb_8_regularized_2_8_0.pdb</t>
  </si>
  <si>
    <t>2lpb_8_regularized_2_7_0.pdb</t>
  </si>
  <si>
    <t>2lpb_8_regularized_2_6_0.pdb</t>
  </si>
  <si>
    <t>2lpb_8_regularized_2_5_0.pdb</t>
  </si>
  <si>
    <t>2lpb_8_regularized_2_4_0.pdb</t>
  </si>
  <si>
    <t>2lpb_8_regularized_2_3_0.pdb</t>
  </si>
  <si>
    <t>2lpb_8_regularized_2_2_0.pdb</t>
  </si>
  <si>
    <t>2lpb_8_regularized_2_1_0.pdb</t>
  </si>
  <si>
    <t>2lpb_8_regularized_2_0_0.pdb</t>
  </si>
  <si>
    <t>2lpb_7_regularized_2_9_0.pdb</t>
  </si>
  <si>
    <t>2lpb_7_regularized_2_8_0.pdb</t>
  </si>
  <si>
    <t>2lpb_7_regularized_2_7_0.pdb</t>
  </si>
  <si>
    <t>2lpb_7_regularized_2_6_0.pdb</t>
  </si>
  <si>
    <t>2lpb_7_regularized_2_5_0.pdb</t>
  </si>
  <si>
    <t>2lpb_7_regularized_2_4_0.pdb</t>
  </si>
  <si>
    <t>2lpb_7_regularized_2_3_0.pdb</t>
  </si>
  <si>
    <t>2lpb_7_regularized_2_2_0.pdb</t>
  </si>
  <si>
    <t>2lpb_7_regularized_2_1_0.pdb</t>
  </si>
  <si>
    <t>2lpb_7_regularized_2_0_0.pdb</t>
  </si>
  <si>
    <t>2lpb_6_regularized_2_9_0.pdb</t>
  </si>
  <si>
    <t>2lpb_6_regularized_2_8_0.pdb</t>
  </si>
  <si>
    <t>2lpb_6_regularized_2_7_0.pdb</t>
  </si>
  <si>
    <t>2lpb_6_regularized_2_6_0.pdb</t>
  </si>
  <si>
    <t>2lpb_6_regularized_2_5_0.pdb</t>
  </si>
  <si>
    <t>2lpb_6_regularized_2_4_0.pdb</t>
  </si>
  <si>
    <t>2lpb_6_regularized_2_3_0.pdb</t>
  </si>
  <si>
    <t>2lpb_6_regularized_2_2_0.pdb</t>
  </si>
  <si>
    <t>2lpb_6_regularized_2_1_0.pdb</t>
  </si>
  <si>
    <t>2lpb_6_regularized_2_0_0.pdb</t>
  </si>
  <si>
    <t>2lpb_5_regularized_2_9_0.pdb</t>
  </si>
  <si>
    <t>2lpb_5_regularized_2_8_0.pdb</t>
  </si>
  <si>
    <t>2lpb_5_regularized_2_7_0.pdb</t>
  </si>
  <si>
    <t>2lpb_5_regularized_2_6_0.pdb</t>
  </si>
  <si>
    <t>2lpb_5_regularized_2_5_0.pdb</t>
  </si>
  <si>
    <t>2lpb_5_regularized_2_4_0.pdb</t>
  </si>
  <si>
    <t>2lpb_5_regularized_2_3_0.pdb</t>
  </si>
  <si>
    <t>2lpb_5_regularized_2_2_0.pdb</t>
  </si>
  <si>
    <t>2lpb_5_regularized_2_1_0.pdb</t>
  </si>
  <si>
    <t>2lpb_5_regularized_2_0_0.pdb</t>
  </si>
  <si>
    <t>2lpb_4_regularized_2_9_0.pdb</t>
  </si>
  <si>
    <t>2lpb_4_regularized_2_8_0.pdb</t>
  </si>
  <si>
    <t>2lpb_4_regularized_2_7_0.pdb</t>
  </si>
  <si>
    <t>2lpb_4_regularized_2_6_0.pdb</t>
  </si>
  <si>
    <t>2lpb_4_regularized_2_5_0.pdb</t>
  </si>
  <si>
    <t>2lpb_4_regularized_2_4_0.pdb</t>
  </si>
  <si>
    <t>2lpb_4_regularized_2_3_0.pdb</t>
  </si>
  <si>
    <t>2lpb_4_regularized_2_2_0.pdb</t>
  </si>
  <si>
    <t>2lpb_4_regularized_2_1_0.pdb</t>
  </si>
  <si>
    <t>2lpb_4_regularized_2_0_0.pdb</t>
  </si>
  <si>
    <t>2lpb_3_regularized_2_9_0.pdb</t>
  </si>
  <si>
    <t>2lpb_3_regularized_2_8_0.pdb</t>
  </si>
  <si>
    <t>2lpb_3_regularized_2_7_0.pdb</t>
  </si>
  <si>
    <t>2lpb_3_regularized_2_6_0.pdb</t>
  </si>
  <si>
    <t>2lpb_3_regularized_2_5_0.pdb</t>
  </si>
  <si>
    <t>2lpb_3_regularized_2_4_0.pdb</t>
  </si>
  <si>
    <t>2lpb_3_regularized_2_3_0.pdb</t>
  </si>
  <si>
    <t>2lpb_3_regularized_2_2_0.pdb</t>
  </si>
  <si>
    <t>2lpb_3_regularized_2_1_0.pdb</t>
  </si>
  <si>
    <t>2lpb_3_regularized_2_0_0.pdb</t>
  </si>
  <si>
    <t>2lpb_2_regularized_2_9_0.pdb</t>
  </si>
  <si>
    <t>2lpb_2_regularized_2_8_0.pdb</t>
  </si>
  <si>
    <t>2lpb_2_regularized_2_7_0.pdb</t>
  </si>
  <si>
    <t>2lpb_2_regularized_2_6_0.pdb</t>
  </si>
  <si>
    <t>2lpb_2_regularized_2_5_0.pdb</t>
  </si>
  <si>
    <t>2lpb_2_regularized_2_4_0.pdb</t>
  </si>
  <si>
    <t>2lpb_2_regularized_2_3_0.pdb</t>
  </si>
  <si>
    <t>2lpb_2_regularized_2_2_0.pdb</t>
  </si>
  <si>
    <t>2lpb_2_regularized_2_1_0.pdb</t>
  </si>
  <si>
    <t>2lpb_2_regularized_2_0_0.pdb</t>
  </si>
  <si>
    <t>2lpb_1_regularized_2_9_0.pdb</t>
  </si>
  <si>
    <t>2lpb_1_regularized_2_8_0.pdb</t>
  </si>
  <si>
    <t>2lpb_1_regularized_2_7_0.pdb</t>
  </si>
  <si>
    <t>2lpb_1_regularized_2_6_0.pdb</t>
  </si>
  <si>
    <t>2lpb_1_regularized_2_5_0.pdb</t>
  </si>
  <si>
    <t>2lpb_1_regularized_2_4_0.pdb</t>
  </si>
  <si>
    <t>2lpb_1_regularized_2_3_0.pdb</t>
  </si>
  <si>
    <t>2lpb_1_regularized_2_2_0.pdb</t>
  </si>
  <si>
    <t>2lpb_1_regularized_2_1_0.pdb</t>
  </si>
  <si>
    <t>2lpb_1_regularized_2_0_0.pdb</t>
  </si>
  <si>
    <t>2lpb_13_regularized_2_9_0.pdb</t>
  </si>
  <si>
    <t>2lpb_13_regularized_2_8_0.pdb</t>
  </si>
  <si>
    <t>2lpb_13_regularized_2_7_0.pdb</t>
  </si>
  <si>
    <t>2lpb_13_regularized_2_6_0.pdb</t>
  </si>
  <si>
    <t>2lpb_13_regularized_2_5_0.pdb</t>
  </si>
  <si>
    <t>2lpb_13_regularized_2_4_0.pdb</t>
  </si>
  <si>
    <t>2lpb_13_regularized_2_3_0.pdb</t>
  </si>
  <si>
    <t>2lpb_13_regularized_2_2_0.pdb</t>
  </si>
  <si>
    <t>2lpb_13_regularized_2_1_0.pdb</t>
  </si>
  <si>
    <t>2lpb_13_regularized_2_0_0.pdb</t>
  </si>
  <si>
    <t>2lpb_12_regularized_2_9_0.pdb</t>
  </si>
  <si>
    <t>2lpb_12_regularized_2_8_0.pdb</t>
  </si>
  <si>
    <t>2lpb_12_regularized_2_7_0.pdb</t>
  </si>
  <si>
    <t>2lpb_12_regularized_2_6_0.pdb</t>
  </si>
  <si>
    <t>2lpb_12_regularized_2_5_0.pdb</t>
  </si>
  <si>
    <t>2lpb_12_regularized_2_4_0.pdb</t>
  </si>
  <si>
    <t>2lpb_12_regularized_2_3_0.pdb</t>
  </si>
  <si>
    <t>2lpb_12_regularized_2_2_0.pdb</t>
  </si>
  <si>
    <t>2lpb_12_regularized_2_1_0.pdb</t>
  </si>
  <si>
    <t>2lpb_12_regularized_2_0_0.pdb</t>
  </si>
  <si>
    <t>2lpb_11_regularized_2_9_0.pdb</t>
  </si>
  <si>
    <t>2lpb_11_regularized_2_8_0.pdb</t>
  </si>
  <si>
    <t>2lpb_11_regularized_2_7_0.pdb</t>
  </si>
  <si>
    <t>2lpb_11_regularized_2_6_0.pdb</t>
  </si>
  <si>
    <t>2lpb_11_regularized_2_5_0.pdb</t>
  </si>
  <si>
    <t>2lpb_11_regularized_2_4_0.pdb</t>
  </si>
  <si>
    <t>2lpb_11_regularized_2_3_0.pdb</t>
  </si>
  <si>
    <t>2lpb_11_regularized_2_2_0.pdb</t>
  </si>
  <si>
    <t>2lpb_11_regularized_2_1_0.pdb</t>
  </si>
  <si>
    <t>2lpb_11_regularized_2_0_0.pdb</t>
  </si>
  <si>
    <t>2lpb_10_regularized_2_9_0.pdb</t>
  </si>
  <si>
    <t>2lpb_10_regularized_2_8_0.pdb</t>
  </si>
  <si>
    <t>2lpb_10_regularized_2_7_0.pdb</t>
  </si>
  <si>
    <t>2lpb_10_regularized_2_6_0.pdb</t>
  </si>
  <si>
    <t>2lpb_10_regularized_2_5_0.pdb</t>
  </si>
  <si>
    <t>2lpb_10_regularized_2_4_0.pdb</t>
  </si>
  <si>
    <t>2lpb_10_regularized_2_3_0.pdb</t>
  </si>
  <si>
    <t>2lpb_10_regularized_2_2_0.pdb</t>
  </si>
  <si>
    <t>2lpb_10_regularized_2_1_0.pdb</t>
  </si>
  <si>
    <t>2lpb_10_regularized_2_0_0.pdb</t>
  </si>
  <si>
    <t>pre</t>
  </si>
  <si>
    <t>totalE</t>
  </si>
  <si>
    <t>2lpb_9_regularized_1_9_0.pdb</t>
  </si>
  <si>
    <t>2lpb_9_regularized_1_8_0.pdb</t>
  </si>
  <si>
    <t>2lpb_9_regularized_1_7_0.pdb</t>
  </si>
  <si>
    <t>2lpb_9_regularized_1_6_0.pdb</t>
  </si>
  <si>
    <t>2lpb_9_regularized_1_5_0.pdb</t>
  </si>
  <si>
    <t>2lpb_9_regularized_1_4_0.pdb</t>
  </si>
  <si>
    <t>2lpb_9_regularized_1_3_0.pdb</t>
  </si>
  <si>
    <t>2lpb_9_regularized_1_2_0.pdb</t>
  </si>
  <si>
    <t>2lpb_9_regularized_1_1_0.pdb</t>
  </si>
  <si>
    <t>2lpb_9_regularized_1_0_0.pdb</t>
  </si>
  <si>
    <t>2lpb_8_regularized_1_9_0.pdb</t>
  </si>
  <si>
    <t>2lpb_8_regularized_1_8_0.pdb</t>
  </si>
  <si>
    <t>2lpb_8_regularized_1_7_0.pdb</t>
  </si>
  <si>
    <t>2lpb_8_regularized_1_6_0.pdb</t>
  </si>
  <si>
    <t>2lpb_8_regularized_1_5_0.pdb</t>
  </si>
  <si>
    <t>2lpb_8_regularized_1_4_0.pdb</t>
  </si>
  <si>
    <t>2lpb_8_regularized_1_3_0.pdb</t>
  </si>
  <si>
    <t>2lpb_8_regularized_1_2_0.pdb</t>
  </si>
  <si>
    <t>2lpb_8_regularized_1_1_0.pdb</t>
  </si>
  <si>
    <t>2lpb_8_regularized_1_0_0.pdb</t>
  </si>
  <si>
    <t>2lpb_7_regularized_1_9_0.pdb</t>
  </si>
  <si>
    <t>2lpb_7_regularized_1_8_0.pdb</t>
  </si>
  <si>
    <t>2lpb_7_regularized_1_7_0.pdb</t>
  </si>
  <si>
    <t>2lpb_7_regularized_1_6_0.pdb</t>
  </si>
  <si>
    <t>2lpb_7_regularized_1_5_0.pdb</t>
  </si>
  <si>
    <t>2lpb_7_regularized_1_4_0.pdb</t>
  </si>
  <si>
    <t>2lpb_7_regularized_1_3_0.pdb</t>
  </si>
  <si>
    <t>2lpb_7_regularized_1_2_0.pdb</t>
  </si>
  <si>
    <t>2lpb_7_regularized_1_1_0.pdb</t>
  </si>
  <si>
    <t>2lpb_7_regularized_1_0_0.pdb</t>
  </si>
  <si>
    <t>2lpb_6_regularized_1_9_0.pdb</t>
  </si>
  <si>
    <t>2lpb_6_regularized_1_8_0.pdb</t>
  </si>
  <si>
    <t>2lpb_6_regularized_1_7_0.pdb</t>
  </si>
  <si>
    <t>2lpb_6_regularized_1_6_0.pdb</t>
  </si>
  <si>
    <t>2lpb_6_regularized_1_5_0.pdb</t>
  </si>
  <si>
    <t>2lpb_6_regularized_1_4_0.pdb</t>
  </si>
  <si>
    <t>2lpb_6_regularized_1_3_0.pdb</t>
  </si>
  <si>
    <t>2lpb_6_regularized_1_2_0.pdb</t>
  </si>
  <si>
    <t>2lpb_6_regularized_1_1_0.pdb</t>
  </si>
  <si>
    <t>2lpb_6_regularized_1_0_0.pdb</t>
  </si>
  <si>
    <t>2lpb_5_regularized_1_9_0.pdb</t>
  </si>
  <si>
    <t>2lpb_5_regularized_1_8_0.pdb</t>
  </si>
  <si>
    <t>2lpb_5_regularized_1_7_0.pdb</t>
  </si>
  <si>
    <t>2lpb_5_regularized_1_6_0.pdb</t>
  </si>
  <si>
    <t>2lpb_5_regularized_1_5_0.pdb</t>
  </si>
  <si>
    <t>2lpb_5_regularized_1_4_0.pdb</t>
  </si>
  <si>
    <t>2lpb_5_regularized_1_3_0.pdb</t>
  </si>
  <si>
    <t>2lpb_5_regularized_1_2_0.pdb</t>
  </si>
  <si>
    <t>2lpb_5_regularized_1_1_0.pdb</t>
  </si>
  <si>
    <t>2lpb_5_regularized_1_0_0.pdb</t>
  </si>
  <si>
    <t>2lpb_4_regularized_1_9_0.pdb</t>
  </si>
  <si>
    <t>2lpb_4_regularized_1_8_0.pdb</t>
  </si>
  <si>
    <t>2lpb_4_regularized_1_7_0.pdb</t>
  </si>
  <si>
    <t>2lpb_4_regularized_1_6_0.pdb</t>
  </si>
  <si>
    <t>2lpb_4_regularized_1_5_0.pdb</t>
  </si>
  <si>
    <t>2lpb_4_regularized_1_4_0.pdb</t>
  </si>
  <si>
    <t>2lpb_4_regularized_1_3_0.pdb</t>
  </si>
  <si>
    <t>2lpb_4_regularized_1_2_0.pdb</t>
  </si>
  <si>
    <t>2lpb_4_regularized_1_1_0.pdb</t>
  </si>
  <si>
    <t>2lpb_4_regularized_1_0_0.pdb</t>
  </si>
  <si>
    <t>2lpb_3_regularized_1_9_0.pdb</t>
  </si>
  <si>
    <t>2lpb_3_regularized_1_8_0.pdb</t>
  </si>
  <si>
    <t>2lpb_3_regularized_1_7_0.pdb</t>
  </si>
  <si>
    <t>2lpb_3_regularized_1_6_0.pdb</t>
  </si>
  <si>
    <t>2lpb_3_regularized_1_5_0.pdb</t>
  </si>
  <si>
    <t>2lpb_3_regularized_1_4_0.pdb</t>
  </si>
  <si>
    <t>2lpb_3_regularized_1_3_0.pdb</t>
  </si>
  <si>
    <t>2lpb_3_regularized_1_2_0.pdb</t>
  </si>
  <si>
    <t>2lpb_3_regularized_1_1_0.pdb</t>
  </si>
  <si>
    <t>2lpb_3_regularized_1_0_0.pdb</t>
  </si>
  <si>
    <t>2lpb_2_regularized_1_9_0.pdb</t>
  </si>
  <si>
    <t>2lpb_2_regularized_1_8_0.pdb</t>
  </si>
  <si>
    <t>2lpb_2_regularized_1_7_0.pdb</t>
  </si>
  <si>
    <t>2lpb_2_regularized_1_6_0.pdb</t>
  </si>
  <si>
    <t>2lpb_2_regularized_1_5_0.pdb</t>
  </si>
  <si>
    <t>2lpb_2_regularized_1_4_0.pdb</t>
  </si>
  <si>
    <t>2lpb_2_regularized_1_3_0.pdb</t>
  </si>
  <si>
    <t>2lpb_2_regularized_1_2_0.pdb</t>
  </si>
  <si>
    <t>2lpb_2_regularized_1_1_0.pdb</t>
  </si>
  <si>
    <t>2lpb_2_regularized_1_0_0.pdb</t>
  </si>
  <si>
    <t>2lpb_1_regularized_1_9_0.pdb</t>
  </si>
  <si>
    <t>2lpb_1_regularized_1_8_0.pdb</t>
  </si>
  <si>
    <t>2lpb_1_regularized_1_7_0.pdb</t>
  </si>
  <si>
    <t>2lpb_1_regularized_1_6_0.pdb</t>
  </si>
  <si>
    <t>2lpb_1_regularized_1_5_0.pdb</t>
  </si>
  <si>
    <t>2lpb_1_regularized_1_4_0.pdb</t>
  </si>
  <si>
    <t>2lpb_1_regularized_1_3_0.pdb</t>
  </si>
  <si>
    <t>2lpb_1_regularized_1_2_0.pdb</t>
  </si>
  <si>
    <t>2lpb_1_regularized_1_1_0.pdb</t>
  </si>
  <si>
    <t>2lpb_1_regularized_1_0_0.pdb</t>
  </si>
  <si>
    <t>2lpb_13_regularized_1_9_0.pdb</t>
  </si>
  <si>
    <t>2lpb_13_regularized_1_8_0.pdb</t>
  </si>
  <si>
    <t>2lpb_13_regularized_1_7_0.pdb</t>
  </si>
  <si>
    <t>2lpb_13_regularized_1_6_0.pdb</t>
  </si>
  <si>
    <t>2lpb_13_regularized_1_5_0.pdb</t>
  </si>
  <si>
    <t>2lpb_13_regularized_1_4_0.pdb</t>
  </si>
  <si>
    <t>2lpb_13_regularized_1_3_0.pdb</t>
  </si>
  <si>
    <t>2lpb_13_regularized_1_2_0.pdb</t>
  </si>
  <si>
    <t>2lpb_13_regularized_1_1_0.pdb</t>
  </si>
  <si>
    <t>2lpb_13_regularized_1_0_0.pdb</t>
  </si>
  <si>
    <t>2lpb_12_regularized_1_9_0.pdb</t>
  </si>
  <si>
    <t>2lpb_12_regularized_1_8_0.pdb</t>
  </si>
  <si>
    <t>2lpb_12_regularized_1_7_0.pdb</t>
  </si>
  <si>
    <t>2lpb_12_regularized_1_6_0.pdb</t>
  </si>
  <si>
    <t>2lpb_12_regularized_1_5_0.pdb</t>
  </si>
  <si>
    <t>2lpb_12_regularized_1_4_0.pdb</t>
  </si>
  <si>
    <t>2lpb_12_regularized_1_3_0.pdb</t>
  </si>
  <si>
    <t>2lpb_12_regularized_1_2_0.pdb</t>
  </si>
  <si>
    <t>2lpb_12_regularized_1_1_0.pdb</t>
  </si>
  <si>
    <t>2lpb_12_regularized_1_0_0.pdb</t>
  </si>
  <si>
    <t>2lpb_11_regularized_1_9_0.pdb</t>
  </si>
  <si>
    <t>2lpb_11_regularized_1_8_0.pdb</t>
  </si>
  <si>
    <t>2lpb_11_regularized_1_7_0.pdb</t>
  </si>
  <si>
    <t>2lpb_11_regularized_1_6_0.pdb</t>
  </si>
  <si>
    <t>2lpb_11_regularized_1_5_0.pdb</t>
  </si>
  <si>
    <t>2lpb_11_regularized_1_4_0.pdb</t>
  </si>
  <si>
    <t>2lpb_11_regularized_1_3_0.pdb</t>
  </si>
  <si>
    <t>2lpb_11_regularized_1_2_0.pdb</t>
  </si>
  <si>
    <t>2lpb_11_regularized_1_1_0.pdb</t>
  </si>
  <si>
    <t>2lpb_11_regularized_1_0_0.pdb</t>
  </si>
  <si>
    <t>2lpb_10_regularized_1_9_0.pdb</t>
  </si>
  <si>
    <t>2lpb_10_regularized_1_8_0.pdb</t>
  </si>
  <si>
    <t>2lpb_10_regularized_1_7_0.pdb</t>
  </si>
  <si>
    <t>2lpb_10_regularized_1_6_0.pdb</t>
  </si>
  <si>
    <t>2lpb_10_regularized_1_5_0.pdb</t>
  </si>
  <si>
    <t>2lpb_10_regularized_1_4_0.pdb</t>
  </si>
  <si>
    <t>2lpb_10_regularized_1_3_0.pdb</t>
  </si>
  <si>
    <t>2lpb_10_regularized_1_2_0.pdb</t>
  </si>
  <si>
    <t>2lpb_10_regularized_1_1_0.pdb</t>
  </si>
  <si>
    <t>2lpb_10_regularized_1_0_0.pdb</t>
  </si>
  <si>
    <t>2lpb_9_regularized_3_9_0.pdb</t>
  </si>
  <si>
    <t>2lpb_9_regularized_3_8_0.pdb</t>
  </si>
  <si>
    <t>2lpb_9_regularized_3_7_0.pdb</t>
  </si>
  <si>
    <t>2lpb_9_regularized_3_6_0.pdb</t>
  </si>
  <si>
    <t>2lpb_9_regularized_3_5_0.pdb</t>
  </si>
  <si>
    <t>2lpb_9_regularized_3_4_0.pdb</t>
  </si>
  <si>
    <t>2lpb_9_regularized_3_3_0.pdb</t>
  </si>
  <si>
    <t>2lpb_9_regularized_3_2_0.pdb</t>
  </si>
  <si>
    <t>2lpb_9_regularized_3_1_0.pdb</t>
  </si>
  <si>
    <t>2lpb_9_regularized_3_0_0.pdb</t>
  </si>
  <si>
    <t>2lpb_8_regularized_3_9_0.pdb</t>
  </si>
  <si>
    <t>2lpb_8_regularized_3_8_0.pdb</t>
  </si>
  <si>
    <t>2lpb_8_regularized_3_7_0.pdb</t>
  </si>
  <si>
    <t>2lpb_8_regularized_3_6_0.pdb</t>
  </si>
  <si>
    <t>2lpb_8_regularized_3_5_0.pdb</t>
  </si>
  <si>
    <t>2lpb_8_regularized_3_4_0.pdb</t>
  </si>
  <si>
    <t>2lpb_8_regularized_3_3_0.pdb</t>
  </si>
  <si>
    <t>2lpb_8_regularized_3_2_0.pdb</t>
  </si>
  <si>
    <t>2lpb_8_regularized_3_1_0.pdb</t>
  </si>
  <si>
    <t>2lpb_8_regularized_3_0_0.pdb</t>
  </si>
  <si>
    <t>2lpb_7_regularized_3_9_0.pdb</t>
  </si>
  <si>
    <t>2lpb_7_regularized_3_8_0.pdb</t>
  </si>
  <si>
    <t>2lpb_7_regularized_3_7_0.pdb</t>
  </si>
  <si>
    <t>2lpb_7_regularized_3_6_0.pdb</t>
  </si>
  <si>
    <t>2lpb_7_regularized_3_5_0.pdb</t>
  </si>
  <si>
    <t>2lpb_7_regularized_3_4_0.pdb</t>
  </si>
  <si>
    <t>2lpb_7_regularized_3_3_0.pdb</t>
  </si>
  <si>
    <t>2lpb_7_regularized_3_2_0.pdb</t>
  </si>
  <si>
    <t>2lpb_7_regularized_3_1_0.pdb</t>
  </si>
  <si>
    <t>2lpb_7_regularized_3_0_0.pdb</t>
  </si>
  <si>
    <t>2lpb_6_regularized_3_9_0.pdb</t>
  </si>
  <si>
    <t>2lpb_6_regularized_3_8_0.pdb</t>
  </si>
  <si>
    <t>2lpb_6_regularized_3_7_0.pdb</t>
  </si>
  <si>
    <t>2lpb_6_regularized_3_6_0.pdb</t>
  </si>
  <si>
    <t>2lpb_6_regularized_3_5_0.pdb</t>
  </si>
  <si>
    <t>2lpb_6_regularized_3_4_0.pdb</t>
  </si>
  <si>
    <t>2lpb_6_regularized_3_3_0.pdb</t>
  </si>
  <si>
    <t>2lpb_6_regularized_3_2_0.pdb</t>
  </si>
  <si>
    <t>2lpb_6_regularized_3_1_0.pdb</t>
  </si>
  <si>
    <t>2lpb_6_regularized_3_0_0.pdb</t>
  </si>
  <si>
    <t>2lpb_5_regularized_3_9_0.pdb</t>
  </si>
  <si>
    <t>2lpb_5_regularized_3_8_0.pdb</t>
  </si>
  <si>
    <t>2lpb_5_regularized_3_7_0.pdb</t>
  </si>
  <si>
    <t>2lpb_5_regularized_3_6_0.pdb</t>
  </si>
  <si>
    <t>2lpb_5_regularized_3_5_0.pdb</t>
  </si>
  <si>
    <t>2lpb_5_regularized_3_4_0.pdb</t>
  </si>
  <si>
    <t>2lpb_5_regularized_3_3_0.pdb</t>
  </si>
  <si>
    <t>2lpb_5_regularized_3_2_0.pdb</t>
  </si>
  <si>
    <t>2lpb_5_regularized_3_1_0.pdb</t>
  </si>
  <si>
    <t>2lpb_5_regularized_3_0_0.pdb</t>
  </si>
  <si>
    <t>2lpb_4_regularized_3_9_0.pdb</t>
  </si>
  <si>
    <t>2lpb_4_regularized_3_8_0.pdb</t>
  </si>
  <si>
    <t>2lpb_4_regularized_3_7_0.pdb</t>
  </si>
  <si>
    <t>2lpb_4_regularized_3_6_0.pdb</t>
  </si>
  <si>
    <t>2lpb_4_regularized_3_5_0.pdb</t>
  </si>
  <si>
    <t>2lpb_4_regularized_3_4_0.pdb</t>
  </si>
  <si>
    <t>2lpb_4_regularized_3_3_0.pdb</t>
  </si>
  <si>
    <t>2lpb_4_regularized_3_2_0.pdb</t>
  </si>
  <si>
    <t>2lpb_4_regularized_3_1_0.pdb</t>
  </si>
  <si>
    <t>2lpb_4_regularized_3_0_0.pdb</t>
  </si>
  <si>
    <t>2lpb_3_regularized_3_9_0.pdb</t>
  </si>
  <si>
    <t>2lpb_3_regularized_3_8_0.pdb</t>
  </si>
  <si>
    <t>2lpb_3_regularized_3_7_0.pdb</t>
  </si>
  <si>
    <t>2lpb_3_regularized_3_6_0.pdb</t>
  </si>
  <si>
    <t>2lpb_3_regularized_3_5_0.pdb</t>
  </si>
  <si>
    <t>2lpb_3_regularized_3_4_0.pdb</t>
  </si>
  <si>
    <t>2lpb_3_regularized_3_3_0.pdb</t>
  </si>
  <si>
    <t>2lpb_3_regularized_3_2_0.pdb</t>
  </si>
  <si>
    <t>2lpb_3_regularized_3_1_0.pdb</t>
  </si>
  <si>
    <t>2lpb_3_regularized_3_0_0.pdb</t>
  </si>
  <si>
    <t>2lpb_2_regularized_3_9_0.pdb</t>
  </si>
  <si>
    <t>2lpb_2_regularized_3_8_0.pdb</t>
  </si>
  <si>
    <t>2lpb_2_regularized_3_7_0.pdb</t>
  </si>
  <si>
    <t>2lpb_2_regularized_3_6_0.pdb</t>
  </si>
  <si>
    <t>2lpb_2_regularized_3_5_0.pdb</t>
  </si>
  <si>
    <t>2lpb_2_regularized_3_4_0.pdb</t>
  </si>
  <si>
    <t>2lpb_2_regularized_3_3_0.pdb</t>
  </si>
  <si>
    <t>2lpb_2_regularized_3_2_0.pdb</t>
  </si>
  <si>
    <t>2lpb_2_regularized_3_1_0.pdb</t>
  </si>
  <si>
    <t>2lpb_2_regularized_3_0_0.pdb</t>
  </si>
  <si>
    <t>2lpb_1_regularized_3_9_0.pdb</t>
  </si>
  <si>
    <t>2lpb_1_regularized_3_8_0.pdb</t>
  </si>
  <si>
    <t>2lpb_1_regularized_3_7_0.pdb</t>
  </si>
  <si>
    <t>2lpb_1_regularized_3_6_0.pdb</t>
  </si>
  <si>
    <t>2lpb_1_regularized_3_5_0.pdb</t>
  </si>
  <si>
    <t>2lpb_1_regularized_3_4_0.pdb</t>
  </si>
  <si>
    <t>2lpb_1_regularized_3_3_0.pdb</t>
  </si>
  <si>
    <t>2lpb_1_regularized_3_2_0.pdb</t>
  </si>
  <si>
    <t>2lpb_1_regularized_3_1_0.pdb</t>
  </si>
  <si>
    <t>2lpb_1_regularized_3_0_0.pdb</t>
  </si>
  <si>
    <t>2lpb_13_regularized_3_9_0.pdb</t>
  </si>
  <si>
    <t>2lpb_13_regularized_3_8_0.pdb</t>
  </si>
  <si>
    <t>2lpb_13_regularized_3_7_0.pdb</t>
  </si>
  <si>
    <t>2lpb_13_regularized_3_6_0.pdb</t>
  </si>
  <si>
    <t>2lpb_13_regularized_3_5_0.pdb</t>
  </si>
  <si>
    <t>2lpb_13_regularized_3_4_0.pdb</t>
  </si>
  <si>
    <t>2lpb_13_regularized_3_3_0.pdb</t>
  </si>
  <si>
    <t>2lpb_13_regularized_3_2_0.pdb</t>
  </si>
  <si>
    <t>2lpb_13_regularized_3_1_0.pdb</t>
  </si>
  <si>
    <t>2lpb_13_regularized_3_0_0.pdb</t>
  </si>
  <si>
    <t>2lpb_12_regularized_3_9_0.pdb</t>
  </si>
  <si>
    <t>2lpb_12_regularized_3_8_0.pdb</t>
  </si>
  <si>
    <t>2lpb_12_regularized_3_7_0.pdb</t>
  </si>
  <si>
    <t>2lpb_12_regularized_3_6_0.pdb</t>
  </si>
  <si>
    <t>2lpb_12_regularized_3_5_0.pdb</t>
  </si>
  <si>
    <t>2lpb_12_regularized_3_4_0.pdb</t>
  </si>
  <si>
    <t>2lpb_12_regularized_3_3_0.pdb</t>
  </si>
  <si>
    <t>2lpb_12_regularized_3_2_0.pdb</t>
  </si>
  <si>
    <t>2lpb_12_regularized_3_1_0.pdb</t>
  </si>
  <si>
    <t>2lpb_12_regularized_3_0_0.pdb</t>
  </si>
  <si>
    <t>2lpb_11_regularized_3_9_0.pdb</t>
  </si>
  <si>
    <t>2lpb_11_regularized_3_8_0.pdb</t>
  </si>
  <si>
    <t>2lpb_11_regularized_3_7_0.pdb</t>
  </si>
  <si>
    <t>2lpb_11_regularized_3_6_0.pdb</t>
  </si>
  <si>
    <t>2lpb_11_regularized_3_5_0.pdb</t>
  </si>
  <si>
    <t>2lpb_11_regularized_3_4_0.pdb</t>
  </si>
  <si>
    <t>2lpb_11_regularized_3_3_0.pdb</t>
  </si>
  <si>
    <t>2lpb_11_regularized_3_2_0.pdb</t>
  </si>
  <si>
    <t>2lpb_11_regularized_3_1_0.pdb</t>
  </si>
  <si>
    <t>2lpb_11_regularized_3_0_0.pdb</t>
  </si>
  <si>
    <t>2lpb_10_regularized_3_9_0.pdb</t>
  </si>
  <si>
    <t>2lpb_10_regularized_3_8_0.pdb</t>
  </si>
  <si>
    <t>2lpb_10_regularized_3_7_0.pdb</t>
  </si>
  <si>
    <t>2lpb_10_regularized_3_6_0.pdb</t>
  </si>
  <si>
    <t>2lpb_10_regularized_3_5_0.pdb</t>
  </si>
  <si>
    <t>2lpb_10_regularized_3_4_0.pdb</t>
  </si>
  <si>
    <t>2lpb_10_regularized_3_3_0.pdb</t>
  </si>
  <si>
    <t>2lpb_10_regularized_3_2_0.pdb</t>
  </si>
  <si>
    <t>2lpb_10_regularized_3_1_0.pdb</t>
  </si>
  <si>
    <t>2lpb_10_regularized_3_0_0.pdb</t>
  </si>
  <si>
    <t>2lpb_9_regularized_4_9_0.pdb</t>
  </si>
  <si>
    <t>2lpb_9_regularized_4_8_0.pdb</t>
  </si>
  <si>
    <t>2lpb_9_regularized_4_7_0.pdb</t>
  </si>
  <si>
    <t>2lpb_9_regularized_4_6_0.pdb</t>
  </si>
  <si>
    <t>2lpb_9_regularized_4_5_0.pdb</t>
  </si>
  <si>
    <t>2lpb_9_regularized_4_4_0.pdb</t>
  </si>
  <si>
    <t>2lpb_9_regularized_4_3_0.pdb</t>
  </si>
  <si>
    <t>2lpb_9_regularized_4_2_0.pdb</t>
  </si>
  <si>
    <t>2lpb_9_regularized_4_1_0.pdb</t>
  </si>
  <si>
    <t>2lpb_9_regularized_4_0_0.pdb</t>
  </si>
  <si>
    <t>2lpb_8_regularized_4_9_0.pdb</t>
  </si>
  <si>
    <t>2lpb_8_regularized_4_8_0.pdb</t>
  </si>
  <si>
    <t>2lpb_8_regularized_4_7_0.pdb</t>
  </si>
  <si>
    <t>2lpb_8_regularized_4_6_0.pdb</t>
  </si>
  <si>
    <t>2lpb_8_regularized_4_5_0.pdb</t>
  </si>
  <si>
    <t>2lpb_8_regularized_4_4_0.pdb</t>
  </si>
  <si>
    <t>2lpb_8_regularized_4_3_0.pdb</t>
  </si>
  <si>
    <t>2lpb_8_regularized_4_2_0.pdb</t>
  </si>
  <si>
    <t>2lpb_8_regularized_4_1_0.pdb</t>
  </si>
  <si>
    <t>2lpb_8_regularized_4_0_0.pdb</t>
  </si>
  <si>
    <t>2lpb_7_regularized_4_9_0.pdb</t>
  </si>
  <si>
    <t>2lpb_7_regularized_4_8_0.pdb</t>
  </si>
  <si>
    <t>2lpb_7_regularized_4_7_0.pdb</t>
  </si>
  <si>
    <t>2lpb_7_regularized_4_6_0.pdb</t>
  </si>
  <si>
    <t>2lpb_7_regularized_4_5_0.pdb</t>
  </si>
  <si>
    <t>2lpb_7_regularized_4_4_0.pdb</t>
  </si>
  <si>
    <t>2lpb_7_regularized_4_3_0.pdb</t>
  </si>
  <si>
    <t>2lpb_7_regularized_4_2_0.pdb</t>
  </si>
  <si>
    <t>2lpb_7_regularized_4_1_0.pdb</t>
  </si>
  <si>
    <t>2lpb_7_regularized_4_0_0.pdb</t>
  </si>
  <si>
    <t>2lpb_6_regularized_4_9_0.pdb</t>
  </si>
  <si>
    <t>2lpb_6_regularized_4_8_0.pdb</t>
  </si>
  <si>
    <t>2lpb_6_regularized_4_7_0.pdb</t>
  </si>
  <si>
    <t>2lpb_6_regularized_4_6_0.pdb</t>
  </si>
  <si>
    <t>2lpb_6_regularized_4_5_0.pdb</t>
  </si>
  <si>
    <t>2lpb_6_regularized_4_4_0.pdb</t>
  </si>
  <si>
    <t>2lpb_6_regularized_4_3_0.pdb</t>
  </si>
  <si>
    <t>2lpb_6_regularized_4_2_0.pdb</t>
  </si>
  <si>
    <t>2lpb_6_regularized_4_1_0.pdb</t>
  </si>
  <si>
    <t>2lpb_6_regularized_4_0_0.pdb</t>
  </si>
  <si>
    <t>2lpb_5_regularized_4_9_0.pdb</t>
  </si>
  <si>
    <t>2lpb_5_regularized_4_8_0.pdb</t>
  </si>
  <si>
    <t>2lpb_5_regularized_4_7_0.pdb</t>
  </si>
  <si>
    <t>2lpb_5_regularized_4_6_0.pdb</t>
  </si>
  <si>
    <t>2lpb_5_regularized_4_5_0.pdb</t>
  </si>
  <si>
    <t>2lpb_5_regularized_4_4_0.pdb</t>
  </si>
  <si>
    <t>2lpb_5_regularized_4_3_0.pdb</t>
  </si>
  <si>
    <t>2lpb_5_regularized_4_2_0.pdb</t>
  </si>
  <si>
    <t>2lpb_5_regularized_4_1_0.pdb</t>
  </si>
  <si>
    <t>2lpb_5_regularized_4_0_0.pdb</t>
  </si>
  <si>
    <t>2lpb_4_regularized_4_9_0.pdb</t>
  </si>
  <si>
    <t>2lpb_4_regularized_4_8_0.pdb</t>
  </si>
  <si>
    <t>2lpb_4_regularized_4_7_0.pdb</t>
  </si>
  <si>
    <t>2lpb_4_regularized_4_6_0.pdb</t>
  </si>
  <si>
    <t>2lpb_4_regularized_4_5_0.pdb</t>
  </si>
  <si>
    <t>2lpb_4_regularized_4_4_0.pdb</t>
  </si>
  <si>
    <t>2lpb_4_regularized_4_3_0.pdb</t>
  </si>
  <si>
    <t>2lpb_4_regularized_4_2_0.pdb</t>
  </si>
  <si>
    <t>2lpb_4_regularized_4_1_0.pdb</t>
  </si>
  <si>
    <t>2lpb_4_regularized_4_0_0.pdb</t>
  </si>
  <si>
    <t>2lpb_3_regularized_4_9_0.pdb</t>
  </si>
  <si>
    <t>2lpb_3_regularized_4_8_0.pdb</t>
  </si>
  <si>
    <t>2lpb_3_regularized_4_7_0.pdb</t>
  </si>
  <si>
    <t>2lpb_3_regularized_4_6_0.pdb</t>
  </si>
  <si>
    <t>2lpb_3_regularized_4_5_0.pdb</t>
  </si>
  <si>
    <t>2lpb_3_regularized_4_4_0.pdb</t>
  </si>
  <si>
    <t>2lpb_3_regularized_4_3_0.pdb</t>
  </si>
  <si>
    <t>2lpb_3_regularized_4_2_0.pdb</t>
  </si>
  <si>
    <t>2lpb_3_regularized_4_1_0.pdb</t>
  </si>
  <si>
    <t>2lpb_3_regularized_4_0_0.pdb</t>
  </si>
  <si>
    <t>2lpb_2_regularized_4_9_0.pdb</t>
  </si>
  <si>
    <t>2lpb_2_regularized_4_8_0.pdb</t>
  </si>
  <si>
    <t>2lpb_2_regularized_4_7_0.pdb</t>
  </si>
  <si>
    <t>2lpb_2_regularized_4_6_0.pdb</t>
  </si>
  <si>
    <t>2lpb_2_regularized_4_5_0.pdb</t>
  </si>
  <si>
    <t>2lpb_2_regularized_4_4_0.pdb</t>
  </si>
  <si>
    <t>2lpb_2_regularized_4_3_0.pdb</t>
  </si>
  <si>
    <t>2lpb_2_regularized_4_2_0.pdb</t>
  </si>
  <si>
    <t>2lpb_2_regularized_4_1_0.pdb</t>
  </si>
  <si>
    <t>2lpb_2_regularized_4_0_0.pdb</t>
  </si>
  <si>
    <t>2lpb_1_regularized_4_9_0.pdb</t>
  </si>
  <si>
    <t>2lpb_1_regularized_4_8_0.pdb</t>
  </si>
  <si>
    <t>2lpb_1_regularized_4_7_0.pdb</t>
  </si>
  <si>
    <t>2lpb_1_regularized_4_6_0.pdb</t>
  </si>
  <si>
    <t>2lpb_1_regularized_4_5_0.pdb</t>
  </si>
  <si>
    <t>2lpb_1_regularized_4_4_0.pdb</t>
  </si>
  <si>
    <t>2lpb_1_regularized_4_3_0.pdb</t>
  </si>
  <si>
    <t>2lpb_1_regularized_4_2_0.pdb</t>
  </si>
  <si>
    <t>2lpb_1_regularized_4_1_0.pdb</t>
  </si>
  <si>
    <t>2lpb_1_regularized_4_0_0.pdb</t>
  </si>
  <si>
    <t>2lpb_13_regularized_4_9_0.pdb</t>
  </si>
  <si>
    <t>2lpb_13_regularized_4_8_0.pdb</t>
  </si>
  <si>
    <t>2lpb_13_regularized_4_7_0.pdb</t>
  </si>
  <si>
    <t>2lpb_13_regularized_4_6_0.pdb</t>
  </si>
  <si>
    <t>2lpb_13_regularized_4_5_0.pdb</t>
  </si>
  <si>
    <t>2lpb_13_regularized_4_4_0.pdb</t>
  </si>
  <si>
    <t>2lpb_13_regularized_4_3_0.pdb</t>
  </si>
  <si>
    <t>2lpb_13_regularized_4_2_0.pdb</t>
  </si>
  <si>
    <t>2lpb_13_regularized_4_1_0.pdb</t>
  </si>
  <si>
    <t>2lpb_13_regularized_4_0_0.pdb</t>
  </si>
  <si>
    <t>2lpb_12_regularized_4_9_0.pdb</t>
  </si>
  <si>
    <t>2lpb_12_regularized_4_8_0.pdb</t>
  </si>
  <si>
    <t>2lpb_12_regularized_4_7_0.pdb</t>
  </si>
  <si>
    <t>2lpb_12_regularized_4_6_0.pdb</t>
  </si>
  <si>
    <t>2lpb_12_regularized_4_5_0.pdb</t>
  </si>
  <si>
    <t>2lpb_12_regularized_4_4_0.pdb</t>
  </si>
  <si>
    <t>2lpb_12_regularized_4_3_0.pdb</t>
  </si>
  <si>
    <t>2lpb_12_regularized_4_2_0.pdb</t>
  </si>
  <si>
    <t>2lpb_12_regularized_4_1_0.pdb</t>
  </si>
  <si>
    <t>2lpb_12_regularized_4_0_0.pdb</t>
  </si>
  <si>
    <t>2lpb_11_regularized_4_9_0.pdb</t>
  </si>
  <si>
    <t>2lpb_11_regularized_4_8_0.pdb</t>
  </si>
  <si>
    <t>2lpb_11_regularized_4_7_0.pdb</t>
  </si>
  <si>
    <t>2lpb_11_regularized_4_6_0.pdb</t>
  </si>
  <si>
    <t>2lpb_11_regularized_4_5_0.pdb</t>
  </si>
  <si>
    <t>2lpb_11_regularized_4_4_0.pdb</t>
  </si>
  <si>
    <t>2lpb_11_regularized_4_3_0.pdb</t>
  </si>
  <si>
    <t>2lpb_11_regularized_4_2_0.pdb</t>
  </si>
  <si>
    <t>2lpb_11_regularized_4_1_0.pdb</t>
  </si>
  <si>
    <t>2lpb_11_regularized_4_0_0.pdb</t>
  </si>
  <si>
    <t>2lpb_10_regularized_4_9_0.pdb</t>
  </si>
  <si>
    <t>2lpb_10_regularized_4_8_0.pdb</t>
  </si>
  <si>
    <t>2lpb_10_regularized_4_7_0.pdb</t>
  </si>
  <si>
    <t>2lpb_10_regularized_4_6_0.pdb</t>
  </si>
  <si>
    <t>2lpb_10_regularized_4_5_0.pdb</t>
  </si>
  <si>
    <t>2lpb_10_regularized_4_4_0.pdb</t>
  </si>
  <si>
    <t>2lpb_10_regularized_4_3_0.pdb</t>
  </si>
  <si>
    <t>2lpb_10_regularized_4_2_0.pdb</t>
  </si>
  <si>
    <t>2lpb_10_regularized_4_1_0.pdb</t>
  </si>
  <si>
    <t>2lpb_10_regularized_4_0_0.pdb</t>
  </si>
  <si>
    <t>pre_rms</t>
  </si>
  <si>
    <t>2lpb_9_regularized_5_9_0.pdb</t>
  </si>
  <si>
    <t>2lpb_9_regularized_5_8_0.pdb</t>
  </si>
  <si>
    <t>2lpb_9_regularized_5_7_0.pdb</t>
  </si>
  <si>
    <t>2lpb_9_regularized_5_6_0.pdb</t>
  </si>
  <si>
    <t>2lpb_9_regularized_5_5_0.pdb</t>
  </si>
  <si>
    <t>2lpb_9_regularized_5_4_0.pdb</t>
  </si>
  <si>
    <t>2lpb_9_regularized_5_3_0.pdb</t>
  </si>
  <si>
    <t>2lpb_9_regularized_5_2_0.pdb</t>
  </si>
  <si>
    <t>2lpb_9_regularized_5_1_0.pdb</t>
  </si>
  <si>
    <t>2lpb_9_regularized_5_0_0.pdb</t>
  </si>
  <si>
    <t>2lpb_8_regularized_5_9_0.pdb</t>
  </si>
  <si>
    <t>2lpb_8_regularized_5_8_0.pdb</t>
  </si>
  <si>
    <t>2lpb_8_regularized_5_7_0.pdb</t>
  </si>
  <si>
    <t>2lpb_8_regularized_5_6_0.pdb</t>
  </si>
  <si>
    <t>2lpb_8_regularized_5_5_0.pdb</t>
  </si>
  <si>
    <t>2lpb_8_regularized_5_4_0.pdb</t>
  </si>
  <si>
    <t>2lpb_8_regularized_5_3_0.pdb</t>
  </si>
  <si>
    <t>2lpb_8_regularized_5_2_0.pdb</t>
  </si>
  <si>
    <t>2lpb_8_regularized_5_1_0.pdb</t>
  </si>
  <si>
    <t>2lpb_8_regularized_5_0_0.pdb</t>
  </si>
  <si>
    <t>2lpb_7_regularized_5_9_0.pdb</t>
  </si>
  <si>
    <t>2lpb_7_regularized_5_8_0.pdb</t>
  </si>
  <si>
    <t>2lpb_7_regularized_5_7_0.pdb</t>
  </si>
  <si>
    <t>2lpb_7_regularized_5_6_0.pdb</t>
  </si>
  <si>
    <t>2lpb_7_regularized_5_5_0.pdb</t>
  </si>
  <si>
    <t>2lpb_7_regularized_5_4_0.pdb</t>
  </si>
  <si>
    <t>2lpb_7_regularized_5_3_0.pdb</t>
  </si>
  <si>
    <t>2lpb_7_regularized_5_2_0.pdb</t>
  </si>
  <si>
    <t>2lpb_7_regularized_5_1_0.pdb</t>
  </si>
  <si>
    <t>2lpb_7_regularized_5_0_0.pdb</t>
  </si>
  <si>
    <t>2lpb_6_regularized_5_9_0.pdb</t>
  </si>
  <si>
    <t>2lpb_6_regularized_5_8_0.pdb</t>
  </si>
  <si>
    <t>2lpb_6_regularized_5_7_0.pdb</t>
  </si>
  <si>
    <t>2lpb_6_regularized_5_6_0.pdb</t>
  </si>
  <si>
    <t>2lpb_6_regularized_5_5_0.pdb</t>
  </si>
  <si>
    <t>2lpb_6_regularized_5_4_0.pdb</t>
  </si>
  <si>
    <t>2lpb_6_regularized_5_3_0.pdb</t>
  </si>
  <si>
    <t>2lpb_6_regularized_5_2_0.pdb</t>
  </si>
  <si>
    <t>2lpb_6_regularized_5_1_0.pdb</t>
  </si>
  <si>
    <t>2lpb_6_regularized_5_0_0.pdb</t>
  </si>
  <si>
    <t>2lpb_5_regularized_5_9_0.pdb</t>
  </si>
  <si>
    <t>2lpb_5_regularized_5_8_0.pdb</t>
  </si>
  <si>
    <t>2lpb_5_regularized_5_7_0.pdb</t>
  </si>
  <si>
    <t>2lpb_5_regularized_5_6_0.pdb</t>
  </si>
  <si>
    <t>2lpb_5_regularized_5_5_0.pdb</t>
  </si>
  <si>
    <t>2lpb_5_regularized_5_4_0.pdb</t>
  </si>
  <si>
    <t>2lpb_5_regularized_5_3_0.pdb</t>
  </si>
  <si>
    <t>2lpb_5_regularized_5_2_0.pdb</t>
  </si>
  <si>
    <t>2lpb_5_regularized_5_1_0.pdb</t>
  </si>
  <si>
    <t>2lpb_5_regularized_5_0_0.pdb</t>
  </si>
  <si>
    <t>2lpb_4_regularized_5_9_0.pdb</t>
  </si>
  <si>
    <t>2lpb_4_regularized_5_8_0.pdb</t>
  </si>
  <si>
    <t>2lpb_4_regularized_5_7_0.pdb</t>
  </si>
  <si>
    <t>2lpb_4_regularized_5_6_0.pdb</t>
  </si>
  <si>
    <t>2lpb_4_regularized_5_5_0.pdb</t>
  </si>
  <si>
    <t>2lpb_4_regularized_5_4_0.pdb</t>
  </si>
  <si>
    <t>2lpb_4_regularized_5_3_0.pdb</t>
  </si>
  <si>
    <t>2lpb_4_regularized_5_2_0.pdb</t>
  </si>
  <si>
    <t>2lpb_4_regularized_5_1_0.pdb</t>
  </si>
  <si>
    <t>2lpb_4_regularized_5_0_0.pdb</t>
  </si>
  <si>
    <t>2lpb_3_regularized_5_9_0.pdb</t>
  </si>
  <si>
    <t>2lpb_3_regularized_5_8_0.pdb</t>
  </si>
  <si>
    <t>2lpb_3_regularized_5_7_0.pdb</t>
  </si>
  <si>
    <t>2lpb_3_regularized_5_6_0.pdb</t>
  </si>
  <si>
    <t>2lpb_3_regularized_5_5_0.pdb</t>
  </si>
  <si>
    <t>2lpb_3_regularized_5_4_0.pdb</t>
  </si>
  <si>
    <t>2lpb_3_regularized_5_3_0.pdb</t>
  </si>
  <si>
    <t>2lpb_3_regularized_5_2_0.pdb</t>
  </si>
  <si>
    <t>2lpb_3_regularized_5_1_0.pdb</t>
  </si>
  <si>
    <t>2lpb_3_regularized_5_0_0.pdb</t>
  </si>
  <si>
    <t>2lpb_2_regularized_5_9_0.pdb</t>
  </si>
  <si>
    <t>2lpb_2_regularized_5_8_0.pdb</t>
  </si>
  <si>
    <t>2lpb_2_regularized_5_7_0.pdb</t>
  </si>
  <si>
    <t>2lpb_2_regularized_5_6_0.pdb</t>
  </si>
  <si>
    <t>2lpb_2_regularized_5_5_0.pdb</t>
  </si>
  <si>
    <t>2lpb_2_regularized_5_4_0.pdb</t>
  </si>
  <si>
    <t>2lpb_2_regularized_5_3_0.pdb</t>
  </si>
  <si>
    <t>2lpb_2_regularized_5_2_0.pdb</t>
  </si>
  <si>
    <t>2lpb_2_regularized_5_1_0.pdb</t>
  </si>
  <si>
    <t>2lpb_2_regularized_5_0_0.pdb</t>
  </si>
  <si>
    <t>2lpb_1_regularized_5_9_0.pdb</t>
  </si>
  <si>
    <t>2lpb_1_regularized_5_8_0.pdb</t>
  </si>
  <si>
    <t>2lpb_1_regularized_5_7_0.pdb</t>
  </si>
  <si>
    <t>2lpb_1_regularized_5_6_0.pdb</t>
  </si>
  <si>
    <t>2lpb_1_regularized_5_5_0.pdb</t>
  </si>
  <si>
    <t>2lpb_1_regularized_5_4_0.pdb</t>
  </si>
  <si>
    <t>2lpb_1_regularized_5_3_0.pdb</t>
  </si>
  <si>
    <t>2lpb_1_regularized_5_2_0.pdb</t>
  </si>
  <si>
    <t>2lpb_1_regularized_5_1_0.pdb</t>
  </si>
  <si>
    <t>2lpb_1_regularized_5_0_0.pdb</t>
  </si>
  <si>
    <t>2lpb_13_regularized_5_9_0.pdb</t>
  </si>
  <si>
    <t>2lpb_13_regularized_5_8_0.pdb</t>
  </si>
  <si>
    <t>2lpb_13_regularized_5_7_0.pdb</t>
  </si>
  <si>
    <t>2lpb_13_regularized_5_6_0.pdb</t>
  </si>
  <si>
    <t>2lpb_13_regularized_5_5_0.pdb</t>
  </si>
  <si>
    <t>2lpb_13_regularized_5_4_0.pdb</t>
  </si>
  <si>
    <t>2lpb_13_regularized_5_3_0.pdb</t>
  </si>
  <si>
    <t>2lpb_13_regularized_5_2_0.pdb</t>
  </si>
  <si>
    <t>2lpb_13_regularized_5_1_0.pdb</t>
  </si>
  <si>
    <t>2lpb_13_regularized_5_0_0.pdb</t>
  </si>
  <si>
    <t>2lpb_12_regularized_5_9_0.pdb</t>
  </si>
  <si>
    <t>2lpb_12_regularized_5_8_0.pdb</t>
  </si>
  <si>
    <t>2lpb_12_regularized_5_7_0.pdb</t>
  </si>
  <si>
    <t>2lpb_12_regularized_5_6_0.pdb</t>
  </si>
  <si>
    <t>2lpb_12_regularized_5_5_0.pdb</t>
  </si>
  <si>
    <t>2lpb_12_regularized_5_4_0.pdb</t>
  </si>
  <si>
    <t>2lpb_12_regularized_5_3_0.pdb</t>
  </si>
  <si>
    <t>2lpb_12_regularized_5_2_0.pdb</t>
  </si>
  <si>
    <t>2lpb_12_regularized_5_1_0.pdb</t>
  </si>
  <si>
    <t>2lpb_12_regularized_5_0_0.pdb</t>
  </si>
  <si>
    <t>2lpb_11_regularized_5_9_0.pdb</t>
  </si>
  <si>
    <t>2lpb_11_regularized_5_8_0.pdb</t>
  </si>
  <si>
    <t>2lpb_11_regularized_5_7_0.pdb</t>
  </si>
  <si>
    <t>2lpb_11_regularized_5_6_0.pdb</t>
  </si>
  <si>
    <t>2lpb_11_regularized_5_5_0.pdb</t>
  </si>
  <si>
    <t>2lpb_11_regularized_5_4_0.pdb</t>
  </si>
  <si>
    <t>2lpb_11_regularized_5_3_0.pdb</t>
  </si>
  <si>
    <t>2lpb_11_regularized_5_2_0.pdb</t>
  </si>
  <si>
    <t>2lpb_11_regularized_5_1_0.pdb</t>
  </si>
  <si>
    <t>2lpb_11_regularized_5_0_0.pdb</t>
  </si>
  <si>
    <t>2lpb_10_regularized_5_9_0.pdb</t>
  </si>
  <si>
    <t>2lpb_10_regularized_5_8_0.pdb</t>
  </si>
  <si>
    <t>2lpb_10_regularized_5_7_0.pdb</t>
  </si>
  <si>
    <t>2lpb_10_regularized_5_6_0.pdb</t>
  </si>
  <si>
    <t>2lpb_10_regularized_5_5_0.pdb</t>
  </si>
  <si>
    <t>2lpb_10_regularized_5_4_0.pdb</t>
  </si>
  <si>
    <t>2lpb_10_regularized_5_3_0.pdb</t>
  </si>
  <si>
    <t>2lpb_10_regularized_5_2_0.pdb</t>
  </si>
  <si>
    <t>2lpb_10_regularized_5_1_0.pdb</t>
  </si>
  <si>
    <t>2lpb_10_regularized_5_0_0.pdb</t>
  </si>
  <si>
    <t>2lpb_9_regularized_6_9_0.pdb</t>
  </si>
  <si>
    <t>2lpb_9_regularized_6_8_0.pdb</t>
  </si>
  <si>
    <t>2lpb_9_regularized_6_7_0.pdb</t>
  </si>
  <si>
    <t>2lpb_9_regularized_6_6_0.pdb</t>
  </si>
  <si>
    <t>2lpb_9_regularized_6_5_0.pdb</t>
  </si>
  <si>
    <t>2lpb_9_regularized_6_4_0.pdb</t>
  </si>
  <si>
    <t>2lpb_9_regularized_6_3_0.pdb</t>
  </si>
  <si>
    <t>2lpb_9_regularized_6_2_0.pdb</t>
  </si>
  <si>
    <t>2lpb_9_regularized_6_1_0.pdb</t>
  </si>
  <si>
    <t>2lpb_9_regularized_6_0_0.pdb</t>
  </si>
  <si>
    <t>2lpb_8_regularized_6_9_0.pdb</t>
  </si>
  <si>
    <t>2lpb_8_regularized_6_8_0.pdb</t>
  </si>
  <si>
    <t>2lpb_8_regularized_6_7_0.pdb</t>
  </si>
  <si>
    <t>2lpb_8_regularized_6_6_0.pdb</t>
  </si>
  <si>
    <t>2lpb_8_regularized_6_5_0.pdb</t>
  </si>
  <si>
    <t>2lpb_8_regularized_6_4_0.pdb</t>
  </si>
  <si>
    <t>2lpb_8_regularized_6_3_0.pdb</t>
  </si>
  <si>
    <t>2lpb_8_regularized_6_2_0.pdb</t>
  </si>
  <si>
    <t>2lpb_8_regularized_6_1_0.pdb</t>
  </si>
  <si>
    <t>2lpb_8_regularized_6_0_0.pdb</t>
  </si>
  <si>
    <t>2lpb_7_regularized_6_9_0.pdb</t>
  </si>
  <si>
    <t>2lpb_7_regularized_6_8_0.pdb</t>
  </si>
  <si>
    <t>2lpb_7_regularized_6_7_0.pdb</t>
  </si>
  <si>
    <t>2lpb_7_regularized_6_6_0.pdb</t>
  </si>
  <si>
    <t>2lpb_7_regularized_6_5_0.pdb</t>
  </si>
  <si>
    <t>2lpb_7_regularized_6_4_0.pdb</t>
  </si>
  <si>
    <t>2lpb_7_regularized_6_3_0.pdb</t>
  </si>
  <si>
    <t>2lpb_7_regularized_6_2_0.pdb</t>
  </si>
  <si>
    <t>2lpb_7_regularized_6_1_0.pdb</t>
  </si>
  <si>
    <t>2lpb_7_regularized_6_0_0.pdb</t>
  </si>
  <si>
    <t>2lpb_6_regularized_6_9_0.pdb</t>
  </si>
  <si>
    <t>2lpb_6_regularized_6_8_0.pdb</t>
  </si>
  <si>
    <t>2lpb_6_regularized_6_7_0.pdb</t>
  </si>
  <si>
    <t>2lpb_6_regularized_6_6_0.pdb</t>
  </si>
  <si>
    <t>2lpb_6_regularized_6_5_0.pdb</t>
  </si>
  <si>
    <t>2lpb_6_regularized_6_4_0.pdb</t>
  </si>
  <si>
    <t>2lpb_6_regularized_6_3_0.pdb</t>
  </si>
  <si>
    <t>2lpb_6_regularized_6_2_0.pdb</t>
  </si>
  <si>
    <t>2lpb_6_regularized_6_1_0.pdb</t>
  </si>
  <si>
    <t>2lpb_6_regularized_6_0_0.pdb</t>
  </si>
  <si>
    <t>2lpb_5_regularized_6_9_0.pdb</t>
  </si>
  <si>
    <t>2lpb_5_regularized_6_8_0.pdb</t>
  </si>
  <si>
    <t>2lpb_5_regularized_6_7_0.pdb</t>
  </si>
  <si>
    <t>2lpb_5_regularized_6_6_0.pdb</t>
  </si>
  <si>
    <t>2lpb_5_regularized_6_5_0.pdb</t>
  </si>
  <si>
    <t>2lpb_5_regularized_6_4_0.pdb</t>
  </si>
  <si>
    <t>2lpb_5_regularized_6_3_0.pdb</t>
  </si>
  <si>
    <t>2lpb_5_regularized_6_2_0.pdb</t>
  </si>
  <si>
    <t>2lpb_5_regularized_6_1_0.pdb</t>
  </si>
  <si>
    <t>2lpb_5_regularized_6_0_0.pdb</t>
  </si>
  <si>
    <t>2lpb_4_regularized_6_9_0.pdb</t>
  </si>
  <si>
    <t>2lpb_4_regularized_6_8_0.pdb</t>
  </si>
  <si>
    <t>2lpb_4_regularized_6_7_0.pdb</t>
  </si>
  <si>
    <t>2lpb_4_regularized_6_6_0.pdb</t>
  </si>
  <si>
    <t>2lpb_4_regularized_6_5_0.pdb</t>
  </si>
  <si>
    <t>2lpb_4_regularized_6_4_0.pdb</t>
  </si>
  <si>
    <t>2lpb_4_regularized_6_3_0.pdb</t>
  </si>
  <si>
    <t>2lpb_4_regularized_6_2_0.pdb</t>
  </si>
  <si>
    <t>2lpb_4_regularized_6_1_0.pdb</t>
  </si>
  <si>
    <t>2lpb_4_regularized_6_0_0.pdb</t>
  </si>
  <si>
    <t>2lpb_3_regularized_6_9_0.pdb</t>
  </si>
  <si>
    <t>2lpb_3_regularized_6_8_0.pdb</t>
  </si>
  <si>
    <t>2lpb_3_regularized_6_7_0.pdb</t>
  </si>
  <si>
    <t>2lpb_3_regularized_6_6_0.pdb</t>
  </si>
  <si>
    <t>2lpb_3_regularized_6_5_0.pdb</t>
  </si>
  <si>
    <t>2lpb_3_regularized_6_4_0.pdb</t>
  </si>
  <si>
    <t>2lpb_3_regularized_6_3_0.pdb</t>
  </si>
  <si>
    <t>2lpb_3_regularized_6_2_0.pdb</t>
  </si>
  <si>
    <t>2lpb_3_regularized_6_1_0.pdb</t>
  </si>
  <si>
    <t>2lpb_3_regularized_6_0_0.pdb</t>
  </si>
  <si>
    <t>2lpb_2_regularized_6_9_0.pdb</t>
  </si>
  <si>
    <t>2lpb_2_regularized_6_8_0.pdb</t>
  </si>
  <si>
    <t>2lpb_2_regularized_6_7_0.pdb</t>
  </si>
  <si>
    <t>2lpb_2_regularized_6_6_0.pdb</t>
  </si>
  <si>
    <t>2lpb_2_regularized_6_5_0.pdb</t>
  </si>
  <si>
    <t>2lpb_2_regularized_6_4_0.pdb</t>
  </si>
  <si>
    <t>2lpb_2_regularized_6_3_0.pdb</t>
  </si>
  <si>
    <t>2lpb_2_regularized_6_2_0.pdb</t>
  </si>
  <si>
    <t>2lpb_2_regularized_6_1_0.pdb</t>
  </si>
  <si>
    <t>2lpb_2_regularized_6_0_0.pdb</t>
  </si>
  <si>
    <t>2lpb_1_regularized_6_9_0.pdb</t>
  </si>
  <si>
    <t>2lpb_1_regularized_6_8_0.pdb</t>
  </si>
  <si>
    <t>2lpb_1_regularized_6_7_0.pdb</t>
  </si>
  <si>
    <t>2lpb_1_regularized_6_6_0.pdb</t>
  </si>
  <si>
    <t>2lpb_1_regularized_6_5_0.pdb</t>
  </si>
  <si>
    <t>2lpb_1_regularized_6_4_0.pdb</t>
  </si>
  <si>
    <t>2lpb_1_regularized_6_3_0.pdb</t>
  </si>
  <si>
    <t>2lpb_1_regularized_6_2_0.pdb</t>
  </si>
  <si>
    <t>2lpb_1_regularized_6_1_0.pdb</t>
  </si>
  <si>
    <t>2lpb_1_regularized_6_0_0.pdb</t>
  </si>
  <si>
    <t>2lpb_13_regularized_6_9_0.pdb</t>
  </si>
  <si>
    <t>2lpb_13_regularized_6_8_0.pdb</t>
  </si>
  <si>
    <t>2lpb_13_regularized_6_7_0.pdb</t>
  </si>
  <si>
    <t>2lpb_13_regularized_6_6_0.pdb</t>
  </si>
  <si>
    <t>2lpb_13_regularized_6_5_0.pdb</t>
  </si>
  <si>
    <t>2lpb_13_regularized_6_4_0.pdb</t>
  </si>
  <si>
    <t>2lpb_13_regularized_6_3_0.pdb</t>
  </si>
  <si>
    <t>2lpb_13_regularized_6_2_0.pdb</t>
  </si>
  <si>
    <t>2lpb_13_regularized_6_1_0.pdb</t>
  </si>
  <si>
    <t>2lpb_13_regularized_6_0_0.pdb</t>
  </si>
  <si>
    <t>2lpb_12_regularized_6_9_0.pdb</t>
  </si>
  <si>
    <t>2lpb_12_regularized_6_8_0.pdb</t>
  </si>
  <si>
    <t>2lpb_12_regularized_6_7_0.pdb</t>
  </si>
  <si>
    <t>2lpb_12_regularized_6_6_0.pdb</t>
  </si>
  <si>
    <t>2lpb_12_regularized_6_5_0.pdb</t>
  </si>
  <si>
    <t>2lpb_12_regularized_6_4_0.pdb</t>
  </si>
  <si>
    <t>2lpb_12_regularized_6_3_0.pdb</t>
  </si>
  <si>
    <t>2lpb_12_regularized_6_2_0.pdb</t>
  </si>
  <si>
    <t>2lpb_12_regularized_6_1_0.pdb</t>
  </si>
  <si>
    <t>2lpb_12_regularized_6_0_0.pdb</t>
  </si>
  <si>
    <t>2lpb_11_regularized_6_9_0.pdb</t>
  </si>
  <si>
    <t>2lpb_11_regularized_6_8_0.pdb</t>
  </si>
  <si>
    <t>2lpb_11_regularized_6_7_0.pdb</t>
  </si>
  <si>
    <t>2lpb_11_regularized_6_6_0.pdb</t>
  </si>
  <si>
    <t>2lpb_11_regularized_6_5_0.pdb</t>
  </si>
  <si>
    <t>2lpb_11_regularized_6_4_0.pdb</t>
  </si>
  <si>
    <t>2lpb_11_regularized_6_3_0.pdb</t>
  </si>
  <si>
    <t>2lpb_11_regularized_6_2_0.pdb</t>
  </si>
  <si>
    <t>2lpb_11_regularized_6_1_0.pdb</t>
  </si>
  <si>
    <t>2lpb_11_regularized_6_0_0.pdb</t>
  </si>
  <si>
    <t>2lpb_10_regularized_6_9_0.pdb</t>
  </si>
  <si>
    <t>2lpb_10_regularized_6_8_0.pdb</t>
  </si>
  <si>
    <t>2lpb_10_regularized_6_7_0.pdb</t>
  </si>
  <si>
    <t>2lpb_10_regularized_6_6_0.pdb</t>
  </si>
  <si>
    <t>2lpb_10_regularized_6_5_0.pdb</t>
  </si>
  <si>
    <t>2lpb_10_regularized_6_4_0.pdb</t>
  </si>
  <si>
    <t>2lpb_10_regularized_6_3_0.pdb</t>
  </si>
  <si>
    <t>2lpb_10_regularized_6_2_0.pdb</t>
  </si>
  <si>
    <t>2lpb_10_regularized_6_1_0.pdb</t>
  </si>
  <si>
    <t>2lpb_10_regularized_6_0_0.pdb</t>
  </si>
  <si>
    <t>ensemble 1</t>
  </si>
  <si>
    <t>ensemble 2</t>
  </si>
  <si>
    <t>ensemble 3</t>
  </si>
  <si>
    <t>ensemble 4</t>
  </si>
  <si>
    <t>ensemble 5</t>
  </si>
  <si>
    <t>ensemble 6</t>
  </si>
  <si>
    <t>Data for Figure 5e-f. Xplor-NIH ensemble simulations of PR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1"/>
      <name val="Liberation Sans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51">
    <xf numFmtId="0" fontId="0" fillId="0" borderId="0" xfId="0"/>
    <xf numFmtId="0" fontId="0" fillId="0" borderId="0" xfId="0" applyAlignment="1">
      <alignment horizontal="center"/>
    </xf>
    <xf numFmtId="49" fontId="1" fillId="0" borderId="0" xfId="0" applyNumberFormat="1" applyFont="1" applyAlignment="1">
      <alignment horizontal="left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5" fontId="0" fillId="2" borderId="0" xfId="0" applyNumberFormat="1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4" xfId="0" applyBorder="1" applyAlignment="1">
      <alignment horizontal="center"/>
    </xf>
    <xf numFmtId="165" fontId="0" fillId="0" borderId="4" xfId="0" applyNumberFormat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3" borderId="6" xfId="0" applyFont="1" applyFill="1" applyBorder="1" applyAlignment="1">
      <alignment horizontal="center"/>
    </xf>
    <xf numFmtId="164" fontId="0" fillId="3" borderId="6" xfId="0" applyNumberFormat="1" applyFill="1" applyBorder="1" applyAlignment="1">
      <alignment horizontal="center"/>
    </xf>
    <xf numFmtId="49" fontId="0" fillId="2" borderId="0" xfId="0" applyNumberFormat="1" applyFill="1" applyAlignment="1">
      <alignment horizontal="center"/>
    </xf>
    <xf numFmtId="0" fontId="3" fillId="0" borderId="0" xfId="0" applyFont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3" borderId="7" xfId="0" applyFont="1" applyFill="1" applyBorder="1" applyAlignment="1">
      <alignment horizontal="center"/>
    </xf>
    <xf numFmtId="164" fontId="4" fillId="3" borderId="4" xfId="0" applyNumberFormat="1" applyFont="1" applyFill="1" applyBorder="1" applyAlignment="1">
      <alignment horizontal="center"/>
    </xf>
    <xf numFmtId="164" fontId="4" fillId="3" borderId="8" xfId="0" applyNumberFormat="1" applyFont="1" applyFill="1" applyBorder="1" applyAlignment="1">
      <alignment horizontal="center"/>
    </xf>
    <xf numFmtId="49" fontId="0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0" fillId="4" borderId="6" xfId="0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6" xfId="0" applyFont="1" applyFill="1" applyBorder="1" applyAlignment="1">
      <alignment horizontal="center"/>
    </xf>
    <xf numFmtId="49" fontId="0" fillId="4" borderId="5" xfId="0" applyNumberFormat="1" applyFill="1" applyBorder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4" borderId="6" xfId="0" applyNumberForma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164" fontId="4" fillId="4" borderId="0" xfId="0" applyNumberFormat="1" applyFont="1" applyFill="1" applyAlignment="1">
      <alignment horizontal="center"/>
    </xf>
    <xf numFmtId="164" fontId="4" fillId="4" borderId="6" xfId="0" applyNumberFormat="1" applyFont="1" applyFill="1" applyBorder="1" applyAlignment="1">
      <alignment horizontal="center"/>
    </xf>
    <xf numFmtId="49" fontId="0" fillId="4" borderId="7" xfId="0" applyNumberFormat="1" applyFill="1" applyBorder="1" applyAlignment="1">
      <alignment horizontal="center"/>
    </xf>
    <xf numFmtId="164" fontId="0" fillId="4" borderId="4" xfId="0" applyNumberFormat="1" applyFill="1" applyBorder="1" applyAlignment="1">
      <alignment horizontal="center"/>
    </xf>
    <xf numFmtId="164" fontId="0" fillId="4" borderId="8" xfId="0" applyNumberFormat="1" applyFill="1" applyBorder="1" applyAlignment="1">
      <alignment horizontal="center"/>
    </xf>
    <xf numFmtId="1" fontId="1" fillId="0" borderId="0" xfId="0" applyNumberFormat="1" applyFont="1"/>
    <xf numFmtId="1" fontId="1" fillId="0" borderId="0" xfId="0" applyNumberFormat="1" applyFont="1" applyAlignment="1">
      <alignment horizontal="center"/>
    </xf>
  </cellXfs>
  <cellStyles count="2">
    <cellStyle name="Normal" xfId="0" builtinId="0"/>
    <cellStyle name="Normal 3" xfId="1" xr:uid="{43E59002-249F-4A5D-901A-EB766135D1B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0F1BB-8D65-42FD-95AB-88BD756828B9}">
  <dimension ref="A1:R186"/>
  <sheetViews>
    <sheetView workbookViewId="0"/>
  </sheetViews>
  <sheetFormatPr defaultColWidth="9.15625" defaultRowHeight="14.4"/>
  <cols>
    <col min="1" max="1" width="5.3125" style="7" customWidth="1"/>
    <col min="2" max="2" width="19.3125" style="1" customWidth="1"/>
    <col min="3" max="3" width="9.15625" style="1"/>
    <col min="4" max="4" width="13.83984375" style="1" customWidth="1"/>
    <col min="5" max="5" width="5.83984375" style="1" customWidth="1"/>
    <col min="6" max="6" width="12" style="1" customWidth="1"/>
    <col min="7" max="7" width="8.83984375" style="6" customWidth="1"/>
    <col min="8" max="8" width="20.15625" style="6" customWidth="1"/>
    <col min="9" max="9" width="16.47265625" style="6" customWidth="1"/>
    <col min="10" max="10" width="5.47265625" style="7" customWidth="1"/>
    <col min="11" max="11" width="6.83984375" style="7" customWidth="1"/>
    <col min="12" max="12" width="19.47265625" style="1" customWidth="1"/>
    <col min="13" max="13" width="18.47265625" style="1" customWidth="1"/>
    <col min="14" max="14" width="7.47265625" style="1" customWidth="1"/>
    <col min="15" max="15" width="3.83984375" style="1" customWidth="1"/>
    <col min="16" max="16" width="18.3125" style="1" customWidth="1"/>
    <col min="17" max="17" width="9.15625" style="1"/>
    <col min="18" max="18" width="11.15625" style="1" customWidth="1"/>
    <col min="19" max="16384" width="9.15625" style="1"/>
  </cols>
  <sheetData>
    <row r="1" spans="1:14">
      <c r="A1" s="2" t="s">
        <v>194</v>
      </c>
    </row>
    <row r="2" spans="1:14">
      <c r="A2" s="2"/>
    </row>
    <row r="3" spans="1:14">
      <c r="A3" s="31" t="s">
        <v>69</v>
      </c>
    </row>
    <row r="4" spans="1:14">
      <c r="A4" s="30" t="s">
        <v>68</v>
      </c>
    </row>
    <row r="5" spans="1:14">
      <c r="A5" s="30" t="s">
        <v>72</v>
      </c>
    </row>
    <row r="6" spans="1:14">
      <c r="A6" s="31" t="s">
        <v>71</v>
      </c>
    </row>
    <row r="7" spans="1:14">
      <c r="A7" s="31" t="s">
        <v>73</v>
      </c>
    </row>
    <row r="8" spans="1:14">
      <c r="A8" s="31" t="s">
        <v>67</v>
      </c>
    </row>
    <row r="9" spans="1:14">
      <c r="A9" s="31"/>
    </row>
    <row r="10" spans="1:14" ht="14.7" thickBot="1">
      <c r="A10" s="1"/>
      <c r="E10" s="3"/>
      <c r="F10" s="3" t="s">
        <v>0</v>
      </c>
      <c r="G10" s="4"/>
      <c r="H10" s="5"/>
      <c r="K10" s="1"/>
      <c r="M10" s="8" t="s">
        <v>1</v>
      </c>
    </row>
    <row r="11" spans="1:14">
      <c r="E11" s="3"/>
      <c r="F11" s="9" t="s">
        <v>2</v>
      </c>
      <c r="G11" s="4" t="s">
        <v>3</v>
      </c>
      <c r="H11" s="5"/>
      <c r="K11" s="1"/>
      <c r="L11" s="32"/>
      <c r="M11" s="33" t="s">
        <v>4</v>
      </c>
      <c r="N11" s="34"/>
    </row>
    <row r="12" spans="1:14" ht="14.7" thickBot="1">
      <c r="E12" s="3"/>
      <c r="F12" s="9">
        <f>AVERAGE(F26:F27)</f>
        <v>0.10781425423686705</v>
      </c>
      <c r="G12" s="9">
        <f>AVERAGE(G26:G27)</f>
        <v>0.44779183163088709</v>
      </c>
      <c r="H12" s="13" t="s">
        <v>4</v>
      </c>
      <c r="I12" s="14"/>
      <c r="K12" s="1"/>
      <c r="L12" s="35"/>
      <c r="M12" s="36" t="s">
        <v>5</v>
      </c>
      <c r="N12" s="37"/>
    </row>
    <row r="13" spans="1:14">
      <c r="B13" s="8" t="s">
        <v>7</v>
      </c>
      <c r="C13" s="8" t="s">
        <v>2</v>
      </c>
      <c r="D13" s="8" t="s">
        <v>3</v>
      </c>
      <c r="F13" s="8" t="s">
        <v>8</v>
      </c>
      <c r="G13" s="18" t="s">
        <v>9</v>
      </c>
      <c r="H13" s="8" t="s">
        <v>8</v>
      </c>
      <c r="I13" s="18" t="s">
        <v>9</v>
      </c>
      <c r="K13" s="1"/>
      <c r="L13" s="35"/>
      <c r="M13" s="38" t="s">
        <v>2</v>
      </c>
      <c r="N13" s="39" t="s">
        <v>3</v>
      </c>
    </row>
    <row r="14" spans="1:14">
      <c r="A14" s="7" t="s">
        <v>10</v>
      </c>
      <c r="B14" s="5">
        <v>3.7030839920043945</v>
      </c>
      <c r="C14" s="5">
        <v>8.0873586237430573E-2</v>
      </c>
      <c r="D14" s="5">
        <v>0.1492207795381546</v>
      </c>
      <c r="E14" s="5"/>
      <c r="F14" s="5">
        <v>1.2678315328504355E-2</v>
      </c>
      <c r="G14" s="6">
        <v>6.0079466411505689E-2</v>
      </c>
      <c r="H14" s="6">
        <f t="shared" ref="H14:H21" si="0">F14/F$12</f>
        <v>0.11759405487005641</v>
      </c>
      <c r="I14" s="6">
        <f t="shared" ref="I14:I29" si="1">G14/G$12</f>
        <v>0.13416829465756969</v>
      </c>
      <c r="K14" s="7" t="s">
        <v>10</v>
      </c>
      <c r="L14" s="40" t="s">
        <v>11</v>
      </c>
      <c r="M14" s="41">
        <f>AVERAGE(H14:H15)</f>
        <v>0.11074420611012034</v>
      </c>
      <c r="N14" s="42">
        <f>AVERAGE(I14:I15)</f>
        <v>0.12658020242761783</v>
      </c>
    </row>
    <row r="15" spans="1:14">
      <c r="B15" s="5">
        <v>2.9162282943725586</v>
      </c>
      <c r="C15" s="5">
        <v>5.0372771918773651E-2</v>
      </c>
      <c r="D15" s="5">
        <v>0.15306977927684784</v>
      </c>
      <c r="E15" s="5"/>
      <c r="F15" s="5">
        <v>1.1201292657128685E-2</v>
      </c>
      <c r="G15" s="6">
        <v>5.3283694975037203E-2</v>
      </c>
      <c r="H15" s="6">
        <f t="shared" si="0"/>
        <v>0.10389435735018428</v>
      </c>
      <c r="I15" s="6">
        <f t="shared" si="1"/>
        <v>0.11899211019766597</v>
      </c>
      <c r="K15" s="7">
        <v>1</v>
      </c>
      <c r="L15" s="40" t="s">
        <v>12</v>
      </c>
      <c r="M15" s="41">
        <f>AVERAGE(H16:H17)</f>
        <v>0.98928872844131355</v>
      </c>
      <c r="N15" s="42">
        <f>AVERAGE(I16:I17)</f>
        <v>1.0757008643964128</v>
      </c>
    </row>
    <row r="16" spans="1:14">
      <c r="A16" s="7">
        <v>1</v>
      </c>
      <c r="B16" s="5">
        <v>1.3632065057754517</v>
      </c>
      <c r="C16" s="5">
        <v>0.17711389064788818</v>
      </c>
      <c r="D16" s="5">
        <v>0.45468759536743164</v>
      </c>
      <c r="E16" s="5"/>
      <c r="F16" s="5">
        <v>0.12394674308284016</v>
      </c>
      <c r="G16" s="6">
        <v>0.49870302549312734</v>
      </c>
      <c r="H16" s="6">
        <f t="shared" si="0"/>
        <v>1.1496322444574922</v>
      </c>
      <c r="I16" s="6">
        <f t="shared" si="1"/>
        <v>1.1136938869045876</v>
      </c>
      <c r="K16" s="7">
        <v>2</v>
      </c>
      <c r="L16" s="40" t="s">
        <v>13</v>
      </c>
      <c r="M16" s="41">
        <f>AVERAGE(H18:H19)</f>
        <v>0.46821228058623365</v>
      </c>
      <c r="N16" s="42">
        <f>AVERAGE(I18:I19)</f>
        <v>1.1071814829187219</v>
      </c>
    </row>
    <row r="17" spans="1:14">
      <c r="B17" s="5">
        <v>1.4250301122665405</v>
      </c>
      <c r="C17" s="5">
        <v>0.62244778871536255</v>
      </c>
      <c r="D17" s="5">
        <v>0.81073659658432007</v>
      </c>
      <c r="E17" s="5"/>
      <c r="F17" s="5">
        <v>8.9372109880837255E-2</v>
      </c>
      <c r="G17" s="6">
        <v>0.46467709521686901</v>
      </c>
      <c r="H17" s="6">
        <f t="shared" si="0"/>
        <v>0.82894521242513486</v>
      </c>
      <c r="I17" s="6">
        <f t="shared" si="1"/>
        <v>1.0377078418882379</v>
      </c>
      <c r="K17" s="7">
        <v>3</v>
      </c>
      <c r="L17" s="40" t="s">
        <v>14</v>
      </c>
      <c r="M17" s="41">
        <f>AVERAGE(H20:H21)</f>
        <v>0.33346127039487089</v>
      </c>
      <c r="N17" s="42">
        <f>AVERAGE(I20:I21)</f>
        <v>0.88553937325651078</v>
      </c>
    </row>
    <row r="18" spans="1:14">
      <c r="A18" s="7" t="s">
        <v>15</v>
      </c>
      <c r="B18" s="5">
        <v>2.4926474094390869</v>
      </c>
      <c r="C18" s="5">
        <v>0.12008419632911682</v>
      </c>
      <c r="D18" s="5">
        <v>0.94099020957946777</v>
      </c>
      <c r="E18" s="5"/>
      <c r="F18" s="5">
        <v>4.3139378403869631E-2</v>
      </c>
      <c r="G18" s="6">
        <v>0.42416060866849031</v>
      </c>
      <c r="H18" s="6">
        <f t="shared" si="0"/>
        <v>0.40012685436837286</v>
      </c>
      <c r="I18" s="6">
        <f>G18/G$12</f>
        <v>0.94722721297454149</v>
      </c>
      <c r="K18" s="7">
        <v>4</v>
      </c>
      <c r="L18" s="40" t="s">
        <v>16</v>
      </c>
      <c r="M18" s="41">
        <f>AVERAGE(H22:H23)</f>
        <v>0.11063346698545759</v>
      </c>
      <c r="N18" s="42">
        <f>AVERAGE(I22:I23)</f>
        <v>7.9482208489648071E-2</v>
      </c>
    </row>
    <row r="19" spans="1:14">
      <c r="B19" s="5">
        <v>1.9550806283950806</v>
      </c>
      <c r="C19" s="5">
        <v>0.22052955627441406</v>
      </c>
      <c r="D19" s="5">
        <v>0.92482298612594604</v>
      </c>
      <c r="E19" s="5"/>
      <c r="F19" s="5">
        <v>5.7820537308025423E-2</v>
      </c>
      <c r="G19" s="6">
        <v>0.567413039699462</v>
      </c>
      <c r="H19" s="6">
        <f t="shared" si="0"/>
        <v>0.53629770680409439</v>
      </c>
      <c r="I19" s="6">
        <f>G19/G$12</f>
        <v>1.2671357528629021</v>
      </c>
      <c r="K19" s="7" t="s">
        <v>17</v>
      </c>
      <c r="L19" s="40" t="s">
        <v>18</v>
      </c>
      <c r="M19" s="41">
        <f>AVERAGE(H24:H25)</f>
        <v>0.1609365479574163</v>
      </c>
      <c r="N19" s="42">
        <f>AVERAGE(I24:I25)</f>
        <v>0.10152262514130217</v>
      </c>
    </row>
    <row r="20" spans="1:14">
      <c r="A20" s="7" t="s">
        <v>19</v>
      </c>
      <c r="B20" s="5">
        <v>2.774036169052124</v>
      </c>
      <c r="C20" s="5">
        <v>7.2281405329704285E-2</v>
      </c>
      <c r="D20" s="5">
        <v>0.73261827230453491</v>
      </c>
      <c r="E20" s="5"/>
      <c r="F20" s="5">
        <v>4.266150539825999E-2</v>
      </c>
      <c r="G20" s="6">
        <v>0.44667217913747925</v>
      </c>
      <c r="H20" s="6">
        <f t="shared" si="0"/>
        <v>0.39569448121890272</v>
      </c>
      <c r="I20" s="6">
        <f>G20/G$12</f>
        <v>0.99749961385108343</v>
      </c>
      <c r="K20" s="7">
        <v>5</v>
      </c>
      <c r="L20" s="40" t="s">
        <v>20</v>
      </c>
      <c r="M20" s="41">
        <f>AVERAGE(H26:H27)</f>
        <v>1</v>
      </c>
      <c r="N20" s="42">
        <f>AVERAGE(I26:I27)</f>
        <v>1</v>
      </c>
    </row>
    <row r="21" spans="1:14">
      <c r="B21" s="5">
        <v>1.3414226770401001</v>
      </c>
      <c r="C21" s="5">
        <v>9.1622211039066315E-2</v>
      </c>
      <c r="D21" s="5">
        <v>0.42646467685699463</v>
      </c>
      <c r="E21" s="5"/>
      <c r="F21" s="5">
        <v>2.9242250970742564E-2</v>
      </c>
      <c r="G21" s="6">
        <v>0.34640241672612226</v>
      </c>
      <c r="H21" s="6">
        <f t="shared" si="0"/>
        <v>0.27122805957083906</v>
      </c>
      <c r="I21" s="6">
        <f>G21/G$12</f>
        <v>0.77357913266193812</v>
      </c>
      <c r="K21" s="7">
        <v>6</v>
      </c>
      <c r="L21" s="40" t="s">
        <v>21</v>
      </c>
      <c r="M21" s="41">
        <f>AVERAGE(H28:H29)</f>
        <v>0.90546606452052614</v>
      </c>
      <c r="N21" s="42">
        <f>AVERAGE(I28:I29)</f>
        <v>0.94541087340883223</v>
      </c>
    </row>
    <row r="22" spans="1:14">
      <c r="A22" s="7" t="s">
        <v>22</v>
      </c>
      <c r="B22" s="5">
        <v>2.5341427326202393</v>
      </c>
      <c r="C22" s="5">
        <v>1.8579540774226189E-2</v>
      </c>
      <c r="D22" s="5">
        <v>7.3642358183860779E-2</v>
      </c>
      <c r="E22" s="5"/>
      <c r="F22" s="5">
        <f t="shared" ref="F22:F64" si="2">C22/B22</f>
        <v>7.3316867811212098E-3</v>
      </c>
      <c r="G22" s="6">
        <f t="shared" ref="G22:G65" si="3">D22/B22</f>
        <v>2.9060067231381419E-2</v>
      </c>
      <c r="H22" s="6">
        <f t="shared" ref="H22:I39" si="4">F22/F$12</f>
        <v>6.8002944814825259E-2</v>
      </c>
      <c r="I22" s="6">
        <f t="shared" si="1"/>
        <v>6.4896376348676926E-2</v>
      </c>
      <c r="K22" s="7">
        <v>7</v>
      </c>
      <c r="L22" s="40" t="s">
        <v>23</v>
      </c>
      <c r="M22" s="41">
        <f>AVERAGE(H30:H31)</f>
        <v>0.22882168421868518</v>
      </c>
      <c r="N22" s="42">
        <f>AVERAGE(I30:I31)</f>
        <v>0.43030491219899725</v>
      </c>
    </row>
    <row r="23" spans="1:14">
      <c r="B23" s="5">
        <v>1.4255250692367554</v>
      </c>
      <c r="C23" s="5">
        <v>2.3555437102913857E-2</v>
      </c>
      <c r="D23" s="5">
        <v>6.0047250241041183E-2</v>
      </c>
      <c r="E23" s="5"/>
      <c r="F23" s="5">
        <f t="shared" si="2"/>
        <v>1.6524042692231112E-2</v>
      </c>
      <c r="G23" s="6">
        <f t="shared" si="3"/>
        <v>4.2122900211913679E-2</v>
      </c>
      <c r="H23" s="6">
        <f t="shared" si="4"/>
        <v>0.15326398915608991</v>
      </c>
      <c r="I23" s="6">
        <f t="shared" si="1"/>
        <v>9.4068040630619201E-2</v>
      </c>
      <c r="K23" s="7">
        <v>8</v>
      </c>
      <c r="L23" s="40" t="s">
        <v>24</v>
      </c>
      <c r="M23" s="41">
        <f>AVERAGE(H32:H33)</f>
        <v>0.37400084408408835</v>
      </c>
      <c r="N23" s="42">
        <f>AVERAGE(I32:I33)</f>
        <v>0.55401375818462806</v>
      </c>
    </row>
    <row r="24" spans="1:14">
      <c r="A24" s="7" t="s">
        <v>17</v>
      </c>
      <c r="B24" s="5">
        <v>2.7513256072998047</v>
      </c>
      <c r="C24" s="5">
        <v>5.032237246632576E-2</v>
      </c>
      <c r="D24" s="5">
        <v>0.12747299671173096</v>
      </c>
      <c r="E24" s="5"/>
      <c r="F24" s="5">
        <f t="shared" si="2"/>
        <v>1.8290227929697114E-2</v>
      </c>
      <c r="G24" s="6">
        <f t="shared" si="3"/>
        <v>4.633148340331663E-2</v>
      </c>
      <c r="H24" s="6">
        <f t="shared" si="4"/>
        <v>0.1696457306054692</v>
      </c>
      <c r="I24" s="6">
        <f t="shared" si="1"/>
        <v>0.1034665666735687</v>
      </c>
      <c r="K24" s="7">
        <v>9</v>
      </c>
      <c r="L24" s="40" t="s">
        <v>25</v>
      </c>
      <c r="M24" s="41">
        <f>AVERAGE(H34:H35)</f>
        <v>0.67041730548811163</v>
      </c>
      <c r="N24" s="42">
        <f>AVERAGE(I34:I35)</f>
        <v>0.76544876943971363</v>
      </c>
    </row>
    <row r="25" spans="1:14">
      <c r="B25" s="5">
        <v>1.6354575157165527</v>
      </c>
      <c r="C25" s="5">
        <v>2.6841586455702782E-2</v>
      </c>
      <c r="D25" s="5">
        <v>7.2925902903079987E-2</v>
      </c>
      <c r="E25" s="5"/>
      <c r="F25" s="5">
        <f t="shared" si="2"/>
        <v>1.6412279865272144E-2</v>
      </c>
      <c r="G25" s="6">
        <f t="shared" si="3"/>
        <v>4.4590521124682668E-2</v>
      </c>
      <c r="H25" s="6">
        <f>F25/F$12</f>
        <v>0.15222736530936343</v>
      </c>
      <c r="I25" s="6">
        <f t="shared" si="1"/>
        <v>9.9578683609035656E-2</v>
      </c>
      <c r="K25" s="7">
        <v>10</v>
      </c>
      <c r="L25" s="40" t="s">
        <v>26</v>
      </c>
      <c r="M25" s="41">
        <f>AVERAGE(H36:H37)</f>
        <v>0.73715598912620961</v>
      </c>
      <c r="N25" s="42">
        <f>AVERAGE(I36:I37)</f>
        <v>0.78230798597782292</v>
      </c>
    </row>
    <row r="26" spans="1:14">
      <c r="A26" s="21" t="s">
        <v>27</v>
      </c>
      <c r="B26" s="9">
        <v>2.6506798267364502</v>
      </c>
      <c r="C26" s="9">
        <v>0.19110029935836792</v>
      </c>
      <c r="D26" s="9">
        <v>1.3002164363861084</v>
      </c>
      <c r="E26" s="9"/>
      <c r="F26" s="9">
        <f>C26/B26</f>
        <v>7.2094825422070297E-2</v>
      </c>
      <c r="G26" s="4">
        <f t="shared" si="3"/>
        <v>0.49052187415141379</v>
      </c>
      <c r="H26" s="6">
        <f>F26/F$12</f>
        <v>0.66869474664897777</v>
      </c>
      <c r="I26" s="6">
        <f>G26/G$12</f>
        <v>1.0954238990133007</v>
      </c>
      <c r="K26" s="7">
        <v>11</v>
      </c>
      <c r="L26" s="40" t="s">
        <v>28</v>
      </c>
      <c r="M26" s="41">
        <f>AVERAGE(H38:H39)</f>
        <v>9.8070563961169574E-2</v>
      </c>
      <c r="N26" s="42">
        <f>AVERAGE(I38:I39)</f>
        <v>0.1341224614903001</v>
      </c>
    </row>
    <row r="27" spans="1:14">
      <c r="A27" s="21"/>
      <c r="B27" s="9">
        <v>1.4803174734115601</v>
      </c>
      <c r="C27" s="9">
        <v>0.21247541904449463</v>
      </c>
      <c r="D27" s="9">
        <v>0.59962004423141479</v>
      </c>
      <c r="E27" s="9"/>
      <c r="F27" s="9">
        <f t="shared" si="2"/>
        <v>0.14353368305166381</v>
      </c>
      <c r="G27" s="4">
        <f t="shared" si="3"/>
        <v>0.40506178911036034</v>
      </c>
      <c r="H27" s="6">
        <f t="shared" si="4"/>
        <v>1.3313052533510221</v>
      </c>
      <c r="I27" s="6">
        <f t="shared" si="1"/>
        <v>0.90457610098669927</v>
      </c>
      <c r="K27" s="7">
        <v>13</v>
      </c>
      <c r="L27" s="40" t="s">
        <v>29</v>
      </c>
      <c r="M27" s="41">
        <f>AVERAGE(H40:H41)</f>
        <v>0.96688796347646278</v>
      </c>
      <c r="N27" s="42">
        <f>AVERAGE(I40:I41)</f>
        <v>1.0048924716846468</v>
      </c>
    </row>
    <row r="28" spans="1:14">
      <c r="A28" s="7" t="s">
        <v>30</v>
      </c>
      <c r="B28" s="5">
        <v>2.3959281444549561</v>
      </c>
      <c r="C28" s="5">
        <v>0.14300389587879181</v>
      </c>
      <c r="D28" s="5">
        <v>0.97881191968917847</v>
      </c>
      <c r="E28" s="5"/>
      <c r="F28" s="5">
        <f t="shared" si="2"/>
        <v>5.9686220644702775E-2</v>
      </c>
      <c r="G28" s="6">
        <f t="shared" si="3"/>
        <v>0.40853141691853451</v>
      </c>
      <c r="H28" s="6">
        <f t="shared" si="4"/>
        <v>0.55360231415757533</v>
      </c>
      <c r="I28" s="6">
        <f t="shared" si="1"/>
        <v>0.91232440625510391</v>
      </c>
      <c r="K28" s="7">
        <v>14</v>
      </c>
      <c r="L28" s="40" t="s">
        <v>31</v>
      </c>
      <c r="M28" s="41">
        <f>AVERAGE(H42:H43)</f>
        <v>0.54383658121842648</v>
      </c>
      <c r="N28" s="42">
        <f>AVERAGE(I42:I43)</f>
        <v>0.82659449786789518</v>
      </c>
    </row>
    <row r="29" spans="1:14">
      <c r="B29" s="5">
        <v>1.4476532936096191</v>
      </c>
      <c r="C29" s="5">
        <v>0.196241095662117</v>
      </c>
      <c r="D29" s="5">
        <v>0.63430827856063843</v>
      </c>
      <c r="E29" s="5"/>
      <c r="F29" s="5">
        <f t="shared" si="2"/>
        <v>0.13555807632144018</v>
      </c>
      <c r="G29" s="6">
        <f t="shared" si="3"/>
        <v>0.43816311637646088</v>
      </c>
      <c r="H29" s="6">
        <f t="shared" si="4"/>
        <v>1.2573298148834771</v>
      </c>
      <c r="I29" s="6">
        <f t="shared" si="1"/>
        <v>0.97849734056256055</v>
      </c>
      <c r="K29" s="7">
        <v>15</v>
      </c>
      <c r="L29" s="40" t="s">
        <v>32</v>
      </c>
      <c r="M29" s="41">
        <f>AVERAGE(H44:H45)</f>
        <v>0.20491624316387083</v>
      </c>
      <c r="N29" s="42">
        <f>AVERAGE(I44:I45)</f>
        <v>0.37197150577248528</v>
      </c>
    </row>
    <row r="30" spans="1:14">
      <c r="A30" s="7" t="s">
        <v>33</v>
      </c>
      <c r="B30" s="5">
        <v>2.1112887859344482</v>
      </c>
      <c r="C30" s="5">
        <v>3.728039562702179E-2</v>
      </c>
      <c r="D30" s="5">
        <v>0.4387301504611969</v>
      </c>
      <c r="E30" s="5"/>
      <c r="F30" s="5">
        <f t="shared" si="2"/>
        <v>1.7657648671932688E-2</v>
      </c>
      <c r="G30" s="6">
        <f t="shared" si="3"/>
        <v>0.20780205596886958</v>
      </c>
      <c r="H30" s="6">
        <f t="shared" si="4"/>
        <v>0.16377842426233341</v>
      </c>
      <c r="I30" s="6">
        <f t="shared" si="4"/>
        <v>0.46405950553416958</v>
      </c>
      <c r="K30" s="7">
        <v>16</v>
      </c>
      <c r="L30" s="40" t="s">
        <v>34</v>
      </c>
      <c r="M30" s="41">
        <f>AVERAGE(H46:H47)</f>
        <v>0.14247997448812721</v>
      </c>
      <c r="N30" s="42">
        <f>AVERAGE(I46:I47)</f>
        <v>0.26419592291285532</v>
      </c>
    </row>
    <row r="31" spans="1:14">
      <c r="B31" s="5">
        <v>1.1806325912475586</v>
      </c>
      <c r="C31" s="5">
        <v>3.7405781447887421E-2</v>
      </c>
      <c r="D31" s="5">
        <v>0.2096472829580307</v>
      </c>
      <c r="E31" s="5"/>
      <c r="F31" s="5">
        <f t="shared" si="2"/>
        <v>3.1682829802590178E-2</v>
      </c>
      <c r="G31" s="6">
        <f t="shared" si="3"/>
        <v>0.17757199361784451</v>
      </c>
      <c r="H31" s="6">
        <f t="shared" si="4"/>
        <v>0.29386494417503695</v>
      </c>
      <c r="I31" s="6">
        <f t="shared" si="4"/>
        <v>0.39655031886382497</v>
      </c>
      <c r="K31" s="7">
        <v>17</v>
      </c>
      <c r="L31" s="40" t="s">
        <v>35</v>
      </c>
      <c r="M31" s="41">
        <f>AVERAGE(H48:H49)</f>
        <v>0.14607637722393113</v>
      </c>
      <c r="N31" s="42">
        <f>AVERAGE(I48:I49)</f>
        <v>0.18129928537552981</v>
      </c>
    </row>
    <row r="32" spans="1:14">
      <c r="A32" s="7" t="s">
        <v>36</v>
      </c>
      <c r="B32" s="5">
        <v>2.1069366931915283</v>
      </c>
      <c r="C32" s="5">
        <v>4.6061884611845016E-2</v>
      </c>
      <c r="D32" s="5">
        <v>0.47013816237449646</v>
      </c>
      <c r="E32" s="5"/>
      <c r="F32" s="5">
        <f t="shared" si="2"/>
        <v>2.1862016433949787E-2</v>
      </c>
      <c r="G32" s="6">
        <f t="shared" si="3"/>
        <v>0.22313824800418869</v>
      </c>
      <c r="H32" s="6">
        <f t="shared" si="4"/>
        <v>0.20277482405915559</v>
      </c>
      <c r="I32" s="6">
        <f t="shared" si="4"/>
        <v>0.49830799099551376</v>
      </c>
      <c r="K32" s="7">
        <v>19</v>
      </c>
      <c r="L32" s="40" t="s">
        <v>37</v>
      </c>
      <c r="M32" s="41">
        <f>AVERAGE(H50:H51)</f>
        <v>0.74368873826135506</v>
      </c>
      <c r="N32" s="42">
        <f>AVERAGE(I50:I51)</f>
        <v>0.81188745423449737</v>
      </c>
    </row>
    <row r="33" spans="1:15">
      <c r="B33" s="5">
        <v>1.0780329704284668</v>
      </c>
      <c r="C33" s="5">
        <v>6.3370257616043091E-2</v>
      </c>
      <c r="D33" s="5">
        <v>0.29433256387710571</v>
      </c>
      <c r="E33" s="5"/>
      <c r="F33" s="5">
        <f t="shared" si="2"/>
        <v>5.878322774381977E-2</v>
      </c>
      <c r="G33" s="6">
        <f t="shared" si="3"/>
        <v>0.27302742304822319</v>
      </c>
      <c r="H33" s="6">
        <f t="shared" si="4"/>
        <v>0.5452268641090211</v>
      </c>
      <c r="I33" s="6">
        <f t="shared" si="4"/>
        <v>0.6097195253737423</v>
      </c>
      <c r="K33" s="7">
        <v>20</v>
      </c>
      <c r="L33" s="40" t="s">
        <v>38</v>
      </c>
      <c r="M33" s="41">
        <f>AVERAGE(H52:H53)</f>
        <v>0.91385061008462665</v>
      </c>
      <c r="N33" s="42">
        <f>AVERAGE(I52:I53)</f>
        <v>0.7732236702993619</v>
      </c>
    </row>
    <row r="34" spans="1:15">
      <c r="A34" s="7" t="s">
        <v>39</v>
      </c>
      <c r="B34" s="5">
        <v>2.625096321105957</v>
      </c>
      <c r="C34" s="5">
        <v>0.1059529110789299</v>
      </c>
      <c r="D34" s="5">
        <v>0.87992751598358154</v>
      </c>
      <c r="E34" s="5"/>
      <c r="F34" s="5">
        <f t="shared" si="2"/>
        <v>4.0361532728175012E-2</v>
      </c>
      <c r="G34" s="6">
        <f t="shared" si="3"/>
        <v>0.33519818259958811</v>
      </c>
      <c r="H34" s="6">
        <f t="shared" si="4"/>
        <v>0.37436174848922155</v>
      </c>
      <c r="I34" s="6">
        <f t="shared" si="4"/>
        <v>0.74855805515427654</v>
      </c>
      <c r="K34" s="7">
        <v>21</v>
      </c>
      <c r="L34" s="40" t="s">
        <v>40</v>
      </c>
      <c r="M34" s="41">
        <f>AVERAGE(H54:H55)</f>
        <v>0.3377126677232638</v>
      </c>
      <c r="N34" s="42">
        <f>AVERAGE(I54:I55)</f>
        <v>0.5946347205153768</v>
      </c>
    </row>
    <row r="35" spans="1:15">
      <c r="B35" s="5">
        <v>1.1856404542922974</v>
      </c>
      <c r="C35" s="5">
        <v>0.12354320287704468</v>
      </c>
      <c r="D35" s="5">
        <v>0.41535976529121399</v>
      </c>
      <c r="E35" s="5"/>
      <c r="F35" s="5">
        <f t="shared" si="2"/>
        <v>0.10419955090920625</v>
      </c>
      <c r="G35" s="6">
        <f t="shared" si="3"/>
        <v>0.35032523037444779</v>
      </c>
      <c r="H35" s="6">
        <f t="shared" si="4"/>
        <v>0.9664728624870017</v>
      </c>
      <c r="I35" s="6">
        <f t="shared" si="4"/>
        <v>0.78233948372515061</v>
      </c>
      <c r="K35" s="7">
        <v>22</v>
      </c>
      <c r="L35" s="40" t="s">
        <v>41</v>
      </c>
      <c r="M35" s="41">
        <f>AVERAGE(H56:H57)</f>
        <v>0.32767622953963416</v>
      </c>
      <c r="N35" s="42">
        <f>AVERAGE(I56:I57)</f>
        <v>0.5437511854520457</v>
      </c>
    </row>
    <row r="36" spans="1:15">
      <c r="A36" s="7" t="s">
        <v>42</v>
      </c>
      <c r="B36" s="5">
        <v>2.5469944477081299</v>
      </c>
      <c r="C36" s="5">
        <v>0.13550393283367157</v>
      </c>
      <c r="D36" s="5">
        <v>0.82053101062774658</v>
      </c>
      <c r="E36" s="5"/>
      <c r="F36" s="5">
        <f t="shared" si="2"/>
        <v>5.3201503032565503E-2</v>
      </c>
      <c r="G36" s="6">
        <f t="shared" si="3"/>
        <v>0.32215657610329212</v>
      </c>
      <c r="H36" s="6">
        <f t="shared" si="4"/>
        <v>0.49345518743451333</v>
      </c>
      <c r="I36" s="6">
        <f t="shared" si="4"/>
        <v>0.71943379344365621</v>
      </c>
      <c r="K36" s="7">
        <v>23</v>
      </c>
      <c r="L36" s="40" t="s">
        <v>43</v>
      </c>
      <c r="M36" s="41">
        <f>AVERAGE(H58:H59)</f>
        <v>0.47317585183628885</v>
      </c>
      <c r="N36" s="42">
        <f>AVERAGE(I58:I59)</f>
        <v>0.63704868475905463</v>
      </c>
    </row>
    <row r="37" spans="1:15">
      <c r="B37" s="5">
        <v>1.9503428936004639</v>
      </c>
      <c r="C37" s="5">
        <v>0.2062494307756424</v>
      </c>
      <c r="D37" s="5">
        <v>0.73813784122467041</v>
      </c>
      <c r="E37" s="5"/>
      <c r="F37" s="5">
        <f t="shared" si="2"/>
        <v>0.10575034341519922</v>
      </c>
      <c r="G37" s="6">
        <f t="shared" si="3"/>
        <v>0.37846567577766721</v>
      </c>
      <c r="H37" s="6">
        <f t="shared" si="4"/>
        <v>0.98085679081790578</v>
      </c>
      <c r="I37" s="6">
        <f t="shared" si="4"/>
        <v>0.84518217851198962</v>
      </c>
      <c r="K37" s="7">
        <v>24</v>
      </c>
      <c r="L37" s="40" t="s">
        <v>44</v>
      </c>
      <c r="M37" s="41">
        <f>AVERAGE(H60:H61)</f>
        <v>0.53004397757138577</v>
      </c>
      <c r="N37" s="42">
        <f>AVERAGE(I60:I61)</f>
        <v>0.72365686288716047</v>
      </c>
    </row>
    <row r="38" spans="1:15">
      <c r="A38" s="7" t="s">
        <v>45</v>
      </c>
      <c r="B38" s="5">
        <v>2.1930167675018311</v>
      </c>
      <c r="C38" s="5">
        <v>1.6556790098547935E-2</v>
      </c>
      <c r="D38" s="5">
        <v>0.12008675187826157</v>
      </c>
      <c r="E38" s="5"/>
      <c r="F38" s="5">
        <f t="shared" si="2"/>
        <v>7.5497781612534395E-3</v>
      </c>
      <c r="G38" s="6">
        <f t="shared" si="3"/>
        <v>5.4758702102883625E-2</v>
      </c>
      <c r="H38" s="6">
        <f t="shared" si="4"/>
        <v>7.0025788470109318E-2</v>
      </c>
      <c r="I38" s="6">
        <f t="shared" si="4"/>
        <v>0.12228606739754241</v>
      </c>
      <c r="K38" s="26">
        <v>104</v>
      </c>
      <c r="L38" s="43" t="s">
        <v>46</v>
      </c>
      <c r="M38" s="44">
        <f>AVERAGE(H74:H75)</f>
        <v>0.15452210312599518</v>
      </c>
      <c r="N38" s="45">
        <f>AVERAGE(I74:I75)</f>
        <v>0.36388433483002092</v>
      </c>
      <c r="O38" s="22"/>
    </row>
    <row r="39" spans="1:15">
      <c r="B39" s="5">
        <v>1.6340481042861938</v>
      </c>
      <c r="C39" s="5">
        <v>2.2218203172087669E-2</v>
      </c>
      <c r="D39" s="5">
        <v>0.10680004954338074</v>
      </c>
      <c r="E39" s="5"/>
      <c r="F39" s="5">
        <f t="shared" si="2"/>
        <v>1.3597031270871498E-2</v>
      </c>
      <c r="G39" s="6">
        <f t="shared" si="3"/>
        <v>6.5359183284285582E-2</v>
      </c>
      <c r="H39" s="6">
        <f t="shared" si="4"/>
        <v>0.12611533945222983</v>
      </c>
      <c r="I39" s="6">
        <f t="shared" si="4"/>
        <v>0.14595885558305779</v>
      </c>
      <c r="K39" s="7">
        <v>26</v>
      </c>
      <c r="L39" s="40" t="s">
        <v>47</v>
      </c>
      <c r="M39" s="41">
        <f>AVERAGE(H62:H63)</f>
        <v>0.16045007386504467</v>
      </c>
      <c r="N39" s="42">
        <f>AVERAGE(I62:I63)</f>
        <v>0.31231180316263873</v>
      </c>
    </row>
    <row r="40" spans="1:15" ht="14.7" thickBot="1">
      <c r="A40" s="7" t="s">
        <v>48</v>
      </c>
      <c r="B40" s="5">
        <v>2.8366434574127197</v>
      </c>
      <c r="C40" s="5">
        <v>0.23327077925205231</v>
      </c>
      <c r="D40" s="5">
        <v>1.4677772521972656</v>
      </c>
      <c r="E40" s="5"/>
      <c r="F40" s="5">
        <f t="shared" si="2"/>
        <v>8.2234790079968936E-2</v>
      </c>
      <c r="G40" s="6">
        <f t="shared" si="3"/>
        <v>0.5174345222561082</v>
      </c>
      <c r="H40" s="6">
        <f t="shared" ref="H40:H65" si="5">F40/F$12</f>
        <v>0.7627450624413703</v>
      </c>
      <c r="I40" s="6">
        <f t="shared" ref="I40:I65" si="6">G40/G$12</f>
        <v>1.1555247007779885</v>
      </c>
      <c r="K40" s="7">
        <v>27</v>
      </c>
      <c r="L40" s="46" t="s">
        <v>49</v>
      </c>
      <c r="M40" s="47">
        <f>AVERAGE(H64:H65)</f>
        <v>9.0017317251088108E-2</v>
      </c>
      <c r="N40" s="48">
        <f>AVERAGE(I64:I65)</f>
        <v>0.21100316497942084</v>
      </c>
    </row>
    <row r="41" spans="1:15">
      <c r="B41" s="5">
        <v>1.9741178750991821</v>
      </c>
      <c r="C41" s="5">
        <v>0.24923992156982422</v>
      </c>
      <c r="D41" s="5">
        <v>0.75516080856323242</v>
      </c>
      <c r="E41" s="5"/>
      <c r="F41" s="5">
        <f t="shared" si="2"/>
        <v>0.12625381934566704</v>
      </c>
      <c r="G41" s="6">
        <f t="shared" si="3"/>
        <v>0.38253075871940634</v>
      </c>
      <c r="H41" s="6">
        <f t="shared" si="5"/>
        <v>1.1710308645115552</v>
      </c>
      <c r="I41" s="6">
        <f t="shared" si="6"/>
        <v>0.85426024259130484</v>
      </c>
      <c r="J41" s="1"/>
      <c r="K41" s="1"/>
    </row>
    <row r="42" spans="1:15">
      <c r="A42" s="7" t="s">
        <v>50</v>
      </c>
      <c r="B42" s="5">
        <v>2.9448773860931396</v>
      </c>
      <c r="C42" s="5">
        <v>0.13089682161808014</v>
      </c>
      <c r="D42" s="5">
        <v>1.0693930387496948</v>
      </c>
      <c r="E42" s="5"/>
      <c r="F42" s="5">
        <f t="shared" si="2"/>
        <v>4.4448988686668592E-2</v>
      </c>
      <c r="G42" s="6">
        <f t="shared" si="3"/>
        <v>0.36313669417945416</v>
      </c>
      <c r="H42" s="6">
        <f t="shared" si="5"/>
        <v>0.41227376659318649</v>
      </c>
      <c r="I42" s="6">
        <f t="shared" si="6"/>
        <v>0.81094979525840527</v>
      </c>
      <c r="J42" s="1"/>
      <c r="K42" s="1"/>
    </row>
    <row r="43" spans="1:15">
      <c r="B43" s="5">
        <v>2.4966366291046143</v>
      </c>
      <c r="C43" s="5">
        <v>0.18179929256439209</v>
      </c>
      <c r="D43" s="5">
        <v>0.94160109758377075</v>
      </c>
      <c r="E43" s="5"/>
      <c r="F43" s="5">
        <f t="shared" si="2"/>
        <v>7.2817682174915466E-2</v>
      </c>
      <c r="G43" s="6">
        <f t="shared" si="3"/>
        <v>0.37714783425310217</v>
      </c>
      <c r="H43" s="6">
        <f t="shared" si="5"/>
        <v>0.67539939584366648</v>
      </c>
      <c r="I43" s="6">
        <f t="shared" si="6"/>
        <v>0.8422392004773851</v>
      </c>
      <c r="K43" s="1"/>
    </row>
    <row r="44" spans="1:15">
      <c r="A44" s="7" t="s">
        <v>51</v>
      </c>
      <c r="B44" s="5">
        <v>2.7289636135101318</v>
      </c>
      <c r="C44" s="5">
        <v>4.2437393218278885E-2</v>
      </c>
      <c r="D44" s="5">
        <v>0.45513388514518738</v>
      </c>
      <c r="E44" s="5"/>
      <c r="F44" s="5">
        <f t="shared" si="2"/>
        <v>1.5550736187242068E-2</v>
      </c>
      <c r="G44" s="6">
        <f t="shared" si="3"/>
        <v>0.16677902295654687</v>
      </c>
      <c r="H44" s="6">
        <f t="shared" si="5"/>
        <v>0.14423636556514341</v>
      </c>
      <c r="I44" s="6">
        <f t="shared" si="6"/>
        <v>0.37244766691952996</v>
      </c>
      <c r="K44" s="1"/>
    </row>
    <row r="45" spans="1:15">
      <c r="B45" s="5">
        <v>1.6285585165023804</v>
      </c>
      <c r="C45" s="5">
        <v>4.6633850783109665E-2</v>
      </c>
      <c r="D45" s="5">
        <v>0.27091491222381592</v>
      </c>
      <c r="E45" s="5"/>
      <c r="F45" s="5">
        <f t="shared" si="2"/>
        <v>2.8635047688224412E-2</v>
      </c>
      <c r="G45" s="6">
        <f t="shared" si="3"/>
        <v>0.16635258081217369</v>
      </c>
      <c r="H45" s="6">
        <f t="shared" si="5"/>
        <v>0.26559612076259825</v>
      </c>
      <c r="I45" s="6">
        <f t="shared" si="6"/>
        <v>0.37149534462544065</v>
      </c>
      <c r="K45" s="1"/>
    </row>
    <row r="46" spans="1:15">
      <c r="A46" s="7" t="s">
        <v>52</v>
      </c>
      <c r="B46" s="5">
        <v>2.7394752502441406</v>
      </c>
      <c r="C46" s="5">
        <v>2.9084136709570885E-2</v>
      </c>
      <c r="D46" s="5">
        <v>0.29700261354446411</v>
      </c>
      <c r="E46" s="5"/>
      <c r="F46" s="5">
        <f t="shared" si="2"/>
        <v>1.0616681682734283E-2</v>
      </c>
      <c r="G46" s="6">
        <f t="shared" si="3"/>
        <v>0.10841587764590879</v>
      </c>
      <c r="H46" s="6">
        <f t="shared" si="5"/>
        <v>9.847196697580933E-2</v>
      </c>
      <c r="I46" s="6">
        <f t="shared" si="6"/>
        <v>0.24211222712806324</v>
      </c>
      <c r="K46" s="1"/>
    </row>
    <row r="47" spans="1:15">
      <c r="B47" s="5">
        <v>1.6787909269332886</v>
      </c>
      <c r="C47" s="5">
        <v>3.3753875643014908E-2</v>
      </c>
      <c r="D47" s="5">
        <v>0.21521037817001343</v>
      </c>
      <c r="E47" s="5"/>
      <c r="F47" s="5">
        <f t="shared" si="2"/>
        <v>2.0106062703516274E-2</v>
      </c>
      <c r="G47" s="6">
        <f t="shared" si="3"/>
        <v>0.12819367481521146</v>
      </c>
      <c r="H47" s="6">
        <f t="shared" si="5"/>
        <v>0.18648798200044508</v>
      </c>
      <c r="I47" s="6">
        <f t="shared" si="6"/>
        <v>0.28627961869764734</v>
      </c>
      <c r="K47" s="1"/>
    </row>
    <row r="48" spans="1:15">
      <c r="A48" s="7" t="s">
        <v>53</v>
      </c>
      <c r="B48" s="5">
        <v>2.7591571807861328</v>
      </c>
      <c r="C48" s="5">
        <v>2.9016120359301567E-2</v>
      </c>
      <c r="D48" s="5">
        <v>0.19895441830158234</v>
      </c>
      <c r="E48" s="5"/>
      <c r="F48" s="5">
        <f t="shared" si="2"/>
        <v>1.0516298441190784E-2</v>
      </c>
      <c r="G48" s="6">
        <f t="shared" si="3"/>
        <v>7.2106953415715408E-2</v>
      </c>
      <c r="H48" s="6">
        <f t="shared" si="5"/>
        <v>9.754089118945776E-2</v>
      </c>
      <c r="I48" s="6">
        <f t="shared" si="6"/>
        <v>0.1610278444631229</v>
      </c>
      <c r="K48" s="1"/>
    </row>
    <row r="49" spans="1:11">
      <c r="B49" s="5">
        <v>1.4658533334732056</v>
      </c>
      <c r="C49" s="5">
        <v>3.0756436288356781E-2</v>
      </c>
      <c r="D49" s="5">
        <v>0.13231045007705688</v>
      </c>
      <c r="E49" s="5"/>
      <c r="F49" s="5">
        <f t="shared" si="2"/>
        <v>2.0981932902852031E-2</v>
      </c>
      <c r="G49" s="6">
        <f t="shared" si="3"/>
        <v>9.0261724727643364E-2</v>
      </c>
      <c r="H49" s="6">
        <f t="shared" si="5"/>
        <v>0.19461186325840452</v>
      </c>
      <c r="I49" s="6">
        <f t="shared" si="6"/>
        <v>0.20157072628793668</v>
      </c>
      <c r="K49" s="1"/>
    </row>
    <row r="50" spans="1:11">
      <c r="A50" s="7" t="s">
        <v>54</v>
      </c>
      <c r="B50" s="5">
        <v>2.3539180755615234</v>
      </c>
      <c r="C50" s="5">
        <v>0.13779781758785248</v>
      </c>
      <c r="D50" s="5">
        <v>0.88931965827941895</v>
      </c>
      <c r="E50" s="5"/>
      <c r="F50" s="5">
        <f t="shared" si="2"/>
        <v>5.8539767810305392E-2</v>
      </c>
      <c r="G50" s="6">
        <f t="shared" si="3"/>
        <v>0.37780399730660685</v>
      </c>
      <c r="H50" s="6">
        <f t="shared" si="5"/>
        <v>0.54296872175820088</v>
      </c>
      <c r="I50" s="6">
        <f t="shared" si="6"/>
        <v>0.84370453103313658</v>
      </c>
      <c r="K50" s="1"/>
    </row>
    <row r="51" spans="1:11">
      <c r="B51" s="5">
        <v>1.2236409187316895</v>
      </c>
      <c r="C51" s="5">
        <v>0.12459200620651245</v>
      </c>
      <c r="D51" s="5">
        <v>0.4274289608001709</v>
      </c>
      <c r="E51" s="5"/>
      <c r="F51" s="5">
        <f t="shared" si="2"/>
        <v>0.10182072558970384</v>
      </c>
      <c r="G51" s="6">
        <f t="shared" si="3"/>
        <v>0.34930914311300032</v>
      </c>
      <c r="H51" s="6">
        <f t="shared" si="5"/>
        <v>0.94440875476450936</v>
      </c>
      <c r="I51" s="6">
        <f t="shared" si="6"/>
        <v>0.78007037743585805</v>
      </c>
      <c r="K51" s="1"/>
    </row>
    <row r="52" spans="1:11">
      <c r="A52" s="7" t="s">
        <v>55</v>
      </c>
      <c r="B52" s="5">
        <v>2.0867464542388916</v>
      </c>
      <c r="C52" s="5">
        <v>0.11489022523164749</v>
      </c>
      <c r="D52" s="5">
        <v>0.60264104604721069</v>
      </c>
      <c r="E52" s="5"/>
      <c r="F52" s="5">
        <f t="shared" si="2"/>
        <v>5.5057108159099241E-2</v>
      </c>
      <c r="G52" s="6">
        <f t="shared" si="3"/>
        <v>0.28879457052534668</v>
      </c>
      <c r="H52" s="6">
        <f t="shared" si="5"/>
        <v>0.51066631725837675</v>
      </c>
      <c r="I52" s="6">
        <f t="shared" si="6"/>
        <v>0.64493041213712632</v>
      </c>
      <c r="K52" s="1"/>
    </row>
    <row r="53" spans="1:11">
      <c r="B53" s="5">
        <v>1.8485735654830933</v>
      </c>
      <c r="C53" s="5">
        <v>0.26248845458030701</v>
      </c>
      <c r="D53" s="5">
        <v>0.74625420570373535</v>
      </c>
      <c r="E53" s="5"/>
      <c r="F53" s="5">
        <f t="shared" si="2"/>
        <v>0.14199513586126075</v>
      </c>
      <c r="G53" s="6">
        <f t="shared" si="3"/>
        <v>0.40369191664207016</v>
      </c>
      <c r="H53" s="6">
        <f t="shared" si="5"/>
        <v>1.3170349029108765</v>
      </c>
      <c r="I53" s="6">
        <f t="shared" si="6"/>
        <v>0.90151692846159748</v>
      </c>
      <c r="K53" s="1"/>
    </row>
    <row r="54" spans="1:11">
      <c r="A54" s="7" t="s">
        <v>56</v>
      </c>
      <c r="B54" s="5">
        <v>3.0325329303741455</v>
      </c>
      <c r="C54" s="5">
        <v>9.1035641729831696E-2</v>
      </c>
      <c r="D54" s="5">
        <v>0.79954427480697632</v>
      </c>
      <c r="E54" s="5"/>
      <c r="F54" s="5">
        <f t="shared" si="2"/>
        <v>3.0019671284690706E-2</v>
      </c>
      <c r="G54" s="6">
        <f t="shared" si="3"/>
        <v>0.26365559522822091</v>
      </c>
      <c r="H54" s="6">
        <f t="shared" si="5"/>
        <v>0.27843879732950461</v>
      </c>
      <c r="I54" s="6">
        <f t="shared" si="6"/>
        <v>0.58879054195332237</v>
      </c>
      <c r="K54" s="1"/>
    </row>
    <row r="55" spans="1:11">
      <c r="B55" s="5">
        <v>1.5581735372543335</v>
      </c>
      <c r="C55" s="5">
        <v>6.6691085696220398E-2</v>
      </c>
      <c r="D55" s="5">
        <v>0.41897657513618469</v>
      </c>
      <c r="E55" s="5"/>
      <c r="F55" s="5">
        <f t="shared" si="2"/>
        <v>4.2800807549162427E-2</v>
      </c>
      <c r="G55" s="6">
        <f t="shared" si="3"/>
        <v>0.26888954607358156</v>
      </c>
      <c r="H55" s="6">
        <f t="shared" si="5"/>
        <v>0.39698653811702295</v>
      </c>
      <c r="I55" s="6">
        <f t="shared" si="6"/>
        <v>0.60047889907743135</v>
      </c>
      <c r="K55" s="1"/>
    </row>
    <row r="56" spans="1:11">
      <c r="A56" s="7" t="s">
        <v>57</v>
      </c>
      <c r="B56" s="5">
        <v>2.5675179958343506</v>
      </c>
      <c r="C56" s="5">
        <v>7.0451587438583374E-2</v>
      </c>
      <c r="D56" s="5">
        <v>0.62885481119155884</v>
      </c>
      <c r="E56" s="5"/>
      <c r="F56" s="5">
        <f t="shared" si="2"/>
        <v>2.7439569090805596E-2</v>
      </c>
      <c r="G56" s="6">
        <f t="shared" si="3"/>
        <v>0.24492712892834223</v>
      </c>
      <c r="H56" s="6">
        <f t="shared" si="5"/>
        <v>0.25450780404714468</v>
      </c>
      <c r="I56" s="6">
        <f t="shared" si="6"/>
        <v>0.54696649565111899</v>
      </c>
      <c r="K56" s="1"/>
    </row>
    <row r="57" spans="1:11">
      <c r="B57" s="5">
        <v>1.7528184652328491</v>
      </c>
      <c r="C57" s="5">
        <v>7.5751148164272308E-2</v>
      </c>
      <c r="D57" s="5">
        <v>0.42426541447639465</v>
      </c>
      <c r="E57" s="5"/>
      <c r="F57" s="5">
        <f t="shared" si="2"/>
        <v>4.3216767547122642E-2</v>
      </c>
      <c r="G57" s="6">
        <f t="shared" si="3"/>
        <v>0.2420475496417332</v>
      </c>
      <c r="H57" s="6">
        <f t="shared" si="5"/>
        <v>0.40084465503212358</v>
      </c>
      <c r="I57" s="6">
        <f t="shared" si="6"/>
        <v>0.54053587525297242</v>
      </c>
      <c r="K57" s="1"/>
    </row>
    <row r="58" spans="1:11">
      <c r="A58" s="7" t="s">
        <v>58</v>
      </c>
      <c r="B58" s="5">
        <v>3.0014312267303467</v>
      </c>
      <c r="C58" s="5">
        <v>0.11764565855264664</v>
      </c>
      <c r="D58" s="5">
        <v>0.88871562480926514</v>
      </c>
      <c r="E58" s="5"/>
      <c r="F58" s="5">
        <f t="shared" si="2"/>
        <v>3.9196519815250165E-2</v>
      </c>
      <c r="G58" s="6">
        <f t="shared" si="3"/>
        <v>0.29609728082205655</v>
      </c>
      <c r="H58" s="6">
        <f t="shared" si="5"/>
        <v>0.36355600743790079</v>
      </c>
      <c r="I58" s="6">
        <f t="shared" si="6"/>
        <v>0.66123868258974472</v>
      </c>
      <c r="K58" s="1"/>
    </row>
    <row r="59" spans="1:11">
      <c r="B59" s="5">
        <v>1.9436334371566772</v>
      </c>
      <c r="C59" s="5">
        <v>0.12212564796209335</v>
      </c>
      <c r="D59" s="5">
        <v>0.533397376537323</v>
      </c>
      <c r="E59" s="5"/>
      <c r="F59" s="5">
        <f t="shared" si="2"/>
        <v>6.2833683361997406E-2</v>
      </c>
      <c r="G59" s="6">
        <f t="shared" si="3"/>
        <v>0.27443311395055281</v>
      </c>
      <c r="H59" s="6">
        <f t="shared" si="5"/>
        <v>0.58279569623467697</v>
      </c>
      <c r="I59" s="6">
        <f t="shared" si="6"/>
        <v>0.61285868692836465</v>
      </c>
      <c r="K59" s="1"/>
    </row>
    <row r="60" spans="1:11">
      <c r="A60" s="7" t="s">
        <v>59</v>
      </c>
      <c r="B60" s="5">
        <v>2.8611195087432861</v>
      </c>
      <c r="C60" s="5">
        <v>0.12025579065084457</v>
      </c>
      <c r="D60" s="5">
        <v>0.93979412317276001</v>
      </c>
      <c r="E60" s="5"/>
      <c r="F60" s="5">
        <f t="shared" si="2"/>
        <v>4.2031026765346667E-2</v>
      </c>
      <c r="G60" s="6">
        <f t="shared" si="3"/>
        <v>0.32847076827823729</v>
      </c>
      <c r="H60" s="6">
        <f t="shared" si="5"/>
        <v>0.38984665861533335</v>
      </c>
      <c r="I60" s="6">
        <f t="shared" si="6"/>
        <v>0.73353452447295719</v>
      </c>
      <c r="K60" s="1"/>
    </row>
    <row r="61" spans="1:11">
      <c r="B61" s="5">
        <v>1.7632688283920288</v>
      </c>
      <c r="C61" s="5">
        <v>0.12741656601428986</v>
      </c>
      <c r="D61" s="5">
        <v>0.56358391046524048</v>
      </c>
      <c r="E61" s="5"/>
      <c r="F61" s="5">
        <f t="shared" si="2"/>
        <v>7.2261565543856612E-2</v>
      </c>
      <c r="G61" s="6">
        <f t="shared" si="3"/>
        <v>0.31962449593076936</v>
      </c>
      <c r="H61" s="6">
        <f t="shared" si="5"/>
        <v>0.67024129652743814</v>
      </c>
      <c r="I61" s="6">
        <f t="shared" si="6"/>
        <v>0.71377920130136374</v>
      </c>
      <c r="K61" s="1"/>
    </row>
    <row r="62" spans="1:11">
      <c r="A62" s="7" t="s">
        <v>60</v>
      </c>
      <c r="B62" s="5">
        <v>3.068821907043457</v>
      </c>
      <c r="C62" s="5">
        <v>4.0261253714561462E-2</v>
      </c>
      <c r="D62" s="5">
        <v>0.42340859770774841</v>
      </c>
      <c r="E62" s="5"/>
      <c r="F62" s="5">
        <f t="shared" si="2"/>
        <v>1.31194493959246E-2</v>
      </c>
      <c r="G62" s="6">
        <f t="shared" si="3"/>
        <v>0.13797105551676206</v>
      </c>
      <c r="H62" s="6">
        <f t="shared" si="5"/>
        <v>0.12168566660120168</v>
      </c>
      <c r="I62" s="6">
        <f t="shared" si="6"/>
        <v>0.3081142749171249</v>
      </c>
      <c r="K62" s="1"/>
    </row>
    <row r="63" spans="1:11">
      <c r="B63" s="5">
        <v>2.1690402030944824</v>
      </c>
      <c r="C63" s="5">
        <v>4.6586994081735611E-2</v>
      </c>
      <c r="D63" s="5">
        <v>0.30741870403289795</v>
      </c>
      <c r="E63" s="5"/>
      <c r="F63" s="5">
        <f t="shared" si="2"/>
        <v>2.147816071609545E-2</v>
      </c>
      <c r="G63" s="6">
        <f t="shared" si="3"/>
        <v>0.14173029323952413</v>
      </c>
      <c r="H63" s="6">
        <f t="shared" si="5"/>
        <v>0.19921448112888768</v>
      </c>
      <c r="I63" s="6">
        <f t="shared" si="6"/>
        <v>0.31650933140815263</v>
      </c>
      <c r="K63" s="1"/>
    </row>
    <row r="64" spans="1:11">
      <c r="A64" s="7" t="s">
        <v>61</v>
      </c>
      <c r="B64" s="5">
        <v>2.7870280742645264</v>
      </c>
      <c r="C64" s="5">
        <v>2.953796274960041E-2</v>
      </c>
      <c r="D64" s="5">
        <v>0.26683595776557922</v>
      </c>
      <c r="F64" s="5">
        <f t="shared" si="2"/>
        <v>1.0598372876956122E-2</v>
      </c>
      <c r="G64" s="6">
        <f t="shared" si="3"/>
        <v>9.5742113339132767E-2</v>
      </c>
      <c r="H64" s="6">
        <f t="shared" si="5"/>
        <v>9.8302148931732003E-2</v>
      </c>
      <c r="I64" s="6">
        <f t="shared" si="6"/>
        <v>0.21380942343328091</v>
      </c>
      <c r="K64" s="1"/>
    </row>
    <row r="65" spans="1:17">
      <c r="B65" s="5">
        <v>1.4824146032333374</v>
      </c>
      <c r="C65" s="5">
        <v>2.5697590783238411E-2</v>
      </c>
      <c r="D65" s="5">
        <v>0.13820384442806244</v>
      </c>
      <c r="E65" s="5"/>
      <c r="F65" s="5">
        <f>C65/B15</f>
        <v>8.811926978702941E-3</v>
      </c>
      <c r="G65" s="6">
        <f t="shared" si="3"/>
        <v>9.3228874112965446E-2</v>
      </c>
      <c r="H65" s="6">
        <f t="shared" si="5"/>
        <v>8.1732485570444227E-2</v>
      </c>
      <c r="I65" s="6">
        <f t="shared" si="6"/>
        <v>0.20819690652556078</v>
      </c>
      <c r="K65" s="1"/>
    </row>
    <row r="66" spans="1:17">
      <c r="A66" s="1"/>
      <c r="G66" s="1"/>
      <c r="H66" s="1"/>
      <c r="I66" s="1"/>
      <c r="K66" s="1"/>
    </row>
    <row r="67" spans="1:17">
      <c r="A67" s="2" t="s">
        <v>70</v>
      </c>
      <c r="G67" s="1"/>
      <c r="H67" s="1"/>
      <c r="I67" s="1"/>
      <c r="K67" s="1"/>
    </row>
    <row r="68" spans="1:17">
      <c r="A68" s="2" t="s">
        <v>66</v>
      </c>
      <c r="E68" s="3"/>
      <c r="F68" s="3" t="s">
        <v>62</v>
      </c>
      <c r="G68" s="4"/>
      <c r="J68" s="1"/>
      <c r="K68" s="1"/>
    </row>
    <row r="69" spans="1:17">
      <c r="A69" s="1"/>
      <c r="E69" s="3"/>
      <c r="F69" s="9" t="s">
        <v>2</v>
      </c>
      <c r="G69" s="4" t="s">
        <v>3</v>
      </c>
      <c r="J69" s="1"/>
      <c r="K69" s="1"/>
    </row>
    <row r="70" spans="1:17" ht="14.7" thickBot="1">
      <c r="A70" s="1"/>
      <c r="E70" s="3"/>
      <c r="F70" s="3">
        <f>AVERAGE(F72:F73)</f>
        <v>0.81569223553608605</v>
      </c>
      <c r="G70" s="3">
        <f>AVERAGE(G72:G73)</f>
        <v>0.47831938861174983</v>
      </c>
      <c r="H70" s="13" t="s">
        <v>63</v>
      </c>
      <c r="I70" s="14"/>
      <c r="J70" s="1"/>
      <c r="K70" s="1"/>
    </row>
    <row r="71" spans="1:17">
      <c r="A71" s="1"/>
      <c r="C71" s="8" t="s">
        <v>7</v>
      </c>
      <c r="D71" s="8" t="s">
        <v>2</v>
      </c>
      <c r="E71" s="8" t="s">
        <v>3</v>
      </c>
      <c r="F71" s="8" t="s">
        <v>8</v>
      </c>
      <c r="G71" s="8" t="s">
        <v>9</v>
      </c>
      <c r="H71" s="8" t="s">
        <v>8</v>
      </c>
      <c r="I71" s="18" t="s">
        <v>9</v>
      </c>
      <c r="J71" s="1"/>
      <c r="K71" s="1"/>
      <c r="L71" s="10"/>
      <c r="M71" s="11" t="s">
        <v>63</v>
      </c>
      <c r="N71" s="12"/>
    </row>
    <row r="72" spans="1:17">
      <c r="A72" s="3" t="s">
        <v>76</v>
      </c>
      <c r="B72" s="3" t="s">
        <v>64</v>
      </c>
      <c r="C72" s="9">
        <v>3.5685384273529053</v>
      </c>
      <c r="D72" s="9">
        <v>3.1727714538574219</v>
      </c>
      <c r="E72" s="9">
        <v>1.7062126398086548</v>
      </c>
      <c r="F72" s="3">
        <f>D72/C72</f>
        <v>0.88909549902505658</v>
      </c>
      <c r="G72" s="3">
        <f t="shared" ref="G72:G75" si="7">E72/C72</f>
        <v>0.47812645836472073</v>
      </c>
      <c r="H72" s="1">
        <f t="shared" ref="H72:I75" si="8">F72/F$70</f>
        <v>1.0899889201970014</v>
      </c>
      <c r="I72" s="1">
        <f t="shared" si="8"/>
        <v>0.9995966497457085</v>
      </c>
      <c r="J72" s="1"/>
      <c r="K72" s="1"/>
      <c r="L72" s="15"/>
      <c r="M72" s="23" t="s">
        <v>5</v>
      </c>
      <c r="N72" s="16"/>
      <c r="P72" s="17" t="s">
        <v>6</v>
      </c>
    </row>
    <row r="73" spans="1:17">
      <c r="A73" s="3" t="s">
        <v>77</v>
      </c>
      <c r="B73" s="3"/>
      <c r="C73" s="9">
        <v>3.7972450256347656</v>
      </c>
      <c r="D73" s="9">
        <v>2.8186531066894531</v>
      </c>
      <c r="E73" s="9">
        <v>1.8170285224914551</v>
      </c>
      <c r="F73" s="3">
        <f>D73/C73</f>
        <v>0.74228897204711553</v>
      </c>
      <c r="G73" s="3">
        <f t="shared" si="7"/>
        <v>0.47851231885877893</v>
      </c>
      <c r="H73" s="1">
        <f t="shared" si="8"/>
        <v>0.91001107980299856</v>
      </c>
      <c r="I73" s="1">
        <f t="shared" si="8"/>
        <v>1.0004033502542915</v>
      </c>
      <c r="J73" s="1"/>
      <c r="K73" s="1"/>
      <c r="L73" s="15"/>
      <c r="M73" s="24" t="s">
        <v>2</v>
      </c>
      <c r="N73" s="19" t="s">
        <v>3</v>
      </c>
      <c r="P73" s="8" t="s">
        <v>2</v>
      </c>
      <c r="Q73" s="8" t="s">
        <v>3</v>
      </c>
    </row>
    <row r="74" spans="1:17">
      <c r="A74" s="1" t="s">
        <v>74</v>
      </c>
      <c r="B74" s="1" t="s">
        <v>65</v>
      </c>
      <c r="C74" s="5">
        <v>3.6995201110839844</v>
      </c>
      <c r="D74" s="5">
        <v>0.43681740760803223</v>
      </c>
      <c r="E74" s="5">
        <v>0.66108924150466919</v>
      </c>
      <c r="F74" s="1">
        <f t="shared" ref="F74:F75" si="9">D74/C74</f>
        <v>0.11807407298565591</v>
      </c>
      <c r="G74" s="1">
        <f t="shared" si="7"/>
        <v>0.17869594478592132</v>
      </c>
      <c r="H74" s="1">
        <f t="shared" si="8"/>
        <v>0.14475321431502378</v>
      </c>
      <c r="I74" s="1">
        <f t="shared" si="8"/>
        <v>0.37359126357925709</v>
      </c>
      <c r="J74" s="1"/>
      <c r="K74" s="1">
        <v>103</v>
      </c>
      <c r="L74" s="15" t="s">
        <v>64</v>
      </c>
      <c r="M74" s="25">
        <f>AVERAGE(H72:H73)</f>
        <v>1</v>
      </c>
      <c r="N74" s="20">
        <f>AVERAGE(I72:I73)</f>
        <v>1</v>
      </c>
      <c r="P74" s="1">
        <f>STDEV(H72:H73)/SQRT(2)</f>
        <v>8.9988920197001429E-2</v>
      </c>
      <c r="Q74" s="1">
        <f>STDEV(I72:I73)/SQRT(2)</f>
        <v>4.0335025429150123E-4</v>
      </c>
    </row>
    <row r="75" spans="1:17" ht="14.7" thickBot="1">
      <c r="A75" s="1" t="s">
        <v>75</v>
      </c>
      <c r="C75" s="5">
        <v>3.6005799770355225</v>
      </c>
      <c r="D75" s="5">
        <v>0.48251691460609436</v>
      </c>
      <c r="E75" s="5">
        <v>0.6099739670753479</v>
      </c>
      <c r="F75" s="1">
        <f t="shared" si="9"/>
        <v>0.13401088649150536</v>
      </c>
      <c r="G75" s="1">
        <f t="shared" si="7"/>
        <v>0.16940992033665639</v>
      </c>
      <c r="H75" s="1">
        <f t="shared" si="8"/>
        <v>0.16429099193696658</v>
      </c>
      <c r="I75" s="1">
        <f t="shared" si="8"/>
        <v>0.35417740608078468</v>
      </c>
      <c r="J75" s="1"/>
      <c r="K75" s="26">
        <v>104</v>
      </c>
      <c r="L75" s="27" t="s">
        <v>65</v>
      </c>
      <c r="M75" s="28">
        <f>AVERAGE(H74:H75)</f>
        <v>0.15452210312599518</v>
      </c>
      <c r="N75" s="29">
        <f>AVERAGE(I74:I75)</f>
        <v>0.36388433483002092</v>
      </c>
      <c r="O75" s="22"/>
      <c r="P75" s="26">
        <f>STDEV(H74:H75)/SQRT(2)</f>
        <v>9.7688888109714028E-3</v>
      </c>
      <c r="Q75" s="26">
        <f>STDEV(I74:I75)/SQRT(2)</f>
        <v>9.7069287492362027E-3</v>
      </c>
    </row>
    <row r="76" spans="1:17">
      <c r="A76" s="1"/>
      <c r="G76" s="1"/>
      <c r="H76" s="1"/>
      <c r="I76" s="1"/>
      <c r="J76" s="1"/>
      <c r="K76" s="1"/>
      <c r="M76" s="7"/>
      <c r="N76" s="7"/>
      <c r="O76" s="5"/>
      <c r="P76" s="5"/>
    </row>
    <row r="77" spans="1:17">
      <c r="A77" s="1"/>
      <c r="G77" s="1"/>
      <c r="H77" s="1"/>
      <c r="I77" s="1"/>
      <c r="J77" s="1"/>
      <c r="K77" s="1"/>
      <c r="M77" s="7"/>
      <c r="N77" s="7"/>
      <c r="O77" s="5"/>
      <c r="P77" s="5"/>
    </row>
    <row r="78" spans="1:17">
      <c r="A78" s="1"/>
      <c r="G78" s="1"/>
      <c r="H78" s="1"/>
      <c r="I78" s="1"/>
      <c r="J78" s="1"/>
      <c r="K78" s="1"/>
      <c r="M78" s="7"/>
      <c r="N78" s="7"/>
      <c r="O78" s="5"/>
      <c r="P78" s="5"/>
    </row>
    <row r="79" spans="1:17">
      <c r="A79" s="1"/>
      <c r="G79" s="1"/>
      <c r="H79" s="1"/>
      <c r="I79" s="1"/>
      <c r="J79" s="1"/>
      <c r="K79" s="1"/>
      <c r="M79" s="7"/>
      <c r="N79" s="7"/>
      <c r="O79" s="5"/>
      <c r="P79" s="5"/>
    </row>
    <row r="80" spans="1:17">
      <c r="A80" s="1"/>
      <c r="G80" s="1"/>
      <c r="H80" s="1"/>
      <c r="I80" s="1"/>
      <c r="J80" s="1"/>
      <c r="K80" s="1"/>
      <c r="M80" s="7"/>
    </row>
    <row r="81" spans="1:12">
      <c r="A81" s="1"/>
      <c r="G81" s="1"/>
      <c r="H81" s="1"/>
      <c r="I81" s="1"/>
      <c r="J81" s="1"/>
      <c r="K81" s="1"/>
    </row>
    <row r="82" spans="1:12">
      <c r="A82" s="1"/>
      <c r="G82" s="1"/>
      <c r="H82" s="1"/>
      <c r="I82" s="1"/>
      <c r="J82" s="1"/>
      <c r="K82" s="1"/>
    </row>
    <row r="83" spans="1:12">
      <c r="A83" s="1"/>
      <c r="G83" s="1"/>
      <c r="H83" s="1"/>
      <c r="I83" s="1"/>
      <c r="J83" s="1"/>
      <c r="K83" s="1"/>
    </row>
    <row r="84" spans="1:12">
      <c r="A84" s="1"/>
      <c r="G84" s="1"/>
      <c r="H84" s="1"/>
      <c r="I84" s="1"/>
      <c r="J84" s="1"/>
      <c r="K84" s="1"/>
    </row>
    <row r="85" spans="1:12">
      <c r="A85" s="1"/>
      <c r="G85" s="1"/>
      <c r="H85" s="1"/>
      <c r="I85" s="1"/>
      <c r="J85" s="1"/>
      <c r="K85" s="1"/>
    </row>
    <row r="86" spans="1:12">
      <c r="A86" s="1"/>
      <c r="D86" s="7"/>
      <c r="F86" s="17"/>
      <c r="G86" s="1"/>
      <c r="H86" s="1"/>
      <c r="I86" s="1"/>
      <c r="J86" s="1"/>
      <c r="K86" s="1"/>
    </row>
    <row r="87" spans="1:12">
      <c r="A87" s="1"/>
      <c r="D87" s="7"/>
      <c r="F87" s="8"/>
      <c r="G87" s="8"/>
      <c r="H87" s="1"/>
      <c r="I87" s="1"/>
      <c r="J87" s="1"/>
      <c r="K87" s="1"/>
    </row>
    <row r="88" spans="1:12">
      <c r="A88" s="1"/>
      <c r="G88" s="1"/>
      <c r="H88" s="1"/>
      <c r="I88" s="1"/>
      <c r="J88" s="1"/>
      <c r="K88" s="1"/>
    </row>
    <row r="89" spans="1:12">
      <c r="A89" s="1"/>
      <c r="G89" s="1"/>
      <c r="H89" s="1"/>
      <c r="I89" s="1"/>
      <c r="J89" s="1"/>
      <c r="K89" s="1"/>
    </row>
    <row r="90" spans="1:12">
      <c r="A90" s="1"/>
      <c r="G90" s="1"/>
      <c r="H90" s="1"/>
      <c r="I90" s="1"/>
      <c r="J90" s="1"/>
      <c r="K90" s="1"/>
    </row>
    <row r="91" spans="1:12">
      <c r="J91" s="1"/>
      <c r="K91" s="1"/>
    </row>
    <row r="92" spans="1:12">
      <c r="J92" s="1"/>
      <c r="K92" s="1"/>
    </row>
    <row r="93" spans="1:12">
      <c r="J93" s="1"/>
      <c r="K93" s="1"/>
    </row>
    <row r="94" spans="1:12">
      <c r="J94" s="1"/>
      <c r="K94" s="1"/>
    </row>
    <row r="95" spans="1:12">
      <c r="J95" s="1"/>
      <c r="K95" s="1"/>
    </row>
    <row r="96" spans="1:12">
      <c r="J96" s="1"/>
      <c r="K96" s="1"/>
      <c r="L96" s="7"/>
    </row>
    <row r="97" spans="10:12">
      <c r="J97" s="1"/>
      <c r="L97" s="7"/>
    </row>
    <row r="98" spans="10:12">
      <c r="J98" s="1"/>
      <c r="L98" s="7"/>
    </row>
    <row r="99" spans="10:12">
      <c r="J99" s="1"/>
      <c r="L99" s="7"/>
    </row>
    <row r="100" spans="10:12">
      <c r="J100" s="1"/>
    </row>
    <row r="103" spans="10:12">
      <c r="L103" s="7"/>
    </row>
    <row r="115" spans="1:18">
      <c r="E115" s="5"/>
      <c r="F115" s="5"/>
    </row>
    <row r="116" spans="1:18">
      <c r="E116" s="5"/>
      <c r="F116" s="5"/>
    </row>
    <row r="117" spans="1:18">
      <c r="E117" s="5"/>
      <c r="F117" s="5"/>
    </row>
    <row r="118" spans="1:18">
      <c r="E118" s="5"/>
      <c r="F118" s="5"/>
    </row>
    <row r="119" spans="1:18">
      <c r="E119" s="5"/>
      <c r="F119" s="5"/>
    </row>
    <row r="120" spans="1:18">
      <c r="E120" s="5"/>
      <c r="F120" s="5"/>
    </row>
    <row r="121" spans="1:18">
      <c r="E121" s="5"/>
      <c r="F121" s="5"/>
    </row>
    <row r="122" spans="1:18">
      <c r="E122" s="5"/>
      <c r="F122" s="5"/>
    </row>
    <row r="123" spans="1:18">
      <c r="E123" s="5"/>
      <c r="F123" s="5"/>
    </row>
    <row r="124" spans="1:18">
      <c r="E124" s="5"/>
      <c r="F124" s="5"/>
    </row>
    <row r="125" spans="1:18" s="6" customFormat="1">
      <c r="A125" s="7"/>
      <c r="B125" s="1"/>
      <c r="C125" s="1"/>
      <c r="D125" s="1"/>
      <c r="E125" s="5"/>
      <c r="F125" s="5"/>
      <c r="J125" s="7"/>
      <c r="K125" s="7"/>
      <c r="L125" s="1"/>
      <c r="M125" s="1"/>
      <c r="N125" s="1"/>
      <c r="O125" s="1"/>
      <c r="P125" s="1"/>
      <c r="Q125" s="1"/>
      <c r="R125" s="1"/>
    </row>
    <row r="126" spans="1:18" s="6" customFormat="1">
      <c r="A126" s="7"/>
      <c r="B126" s="1"/>
      <c r="C126" s="1"/>
      <c r="D126" s="1"/>
      <c r="E126" s="5"/>
      <c r="F126" s="5"/>
      <c r="J126" s="7"/>
      <c r="K126" s="7"/>
      <c r="L126" s="1"/>
      <c r="M126" s="1"/>
      <c r="N126" s="1"/>
      <c r="O126" s="1"/>
      <c r="P126" s="1"/>
      <c r="Q126" s="1"/>
      <c r="R126" s="1"/>
    </row>
    <row r="127" spans="1:18" s="6" customFormat="1">
      <c r="A127" s="7"/>
      <c r="B127" s="1"/>
      <c r="C127" s="1"/>
      <c r="D127" s="1"/>
      <c r="E127" s="5"/>
      <c r="F127" s="5"/>
      <c r="J127" s="7"/>
      <c r="K127" s="7"/>
      <c r="L127" s="1"/>
      <c r="M127" s="1"/>
      <c r="N127" s="1"/>
      <c r="O127" s="1"/>
      <c r="P127" s="1"/>
      <c r="Q127" s="1"/>
      <c r="R127" s="1"/>
    </row>
    <row r="128" spans="1:18" s="6" customFormat="1">
      <c r="A128" s="7"/>
      <c r="B128" s="1"/>
      <c r="C128" s="1"/>
      <c r="D128" s="1"/>
      <c r="E128" s="5"/>
      <c r="F128" s="5"/>
      <c r="J128" s="7"/>
      <c r="K128" s="7"/>
      <c r="L128" s="1"/>
      <c r="M128" s="1"/>
      <c r="N128" s="1"/>
      <c r="O128" s="1"/>
      <c r="P128" s="1"/>
      <c r="Q128" s="1"/>
      <c r="R128" s="1"/>
    </row>
    <row r="129" spans="1:18" s="6" customFormat="1">
      <c r="A129" s="7"/>
      <c r="B129" s="1"/>
      <c r="C129" s="1"/>
      <c r="D129" s="1"/>
      <c r="E129" s="5"/>
      <c r="F129" s="5"/>
      <c r="J129" s="7"/>
      <c r="K129" s="7"/>
      <c r="L129" s="1"/>
      <c r="M129" s="1"/>
      <c r="N129" s="1"/>
      <c r="O129" s="1"/>
      <c r="P129" s="1"/>
      <c r="Q129" s="1"/>
      <c r="R129" s="1"/>
    </row>
    <row r="130" spans="1:18" s="6" customFormat="1">
      <c r="A130" s="7"/>
      <c r="B130" s="1"/>
      <c r="C130" s="1"/>
      <c r="D130" s="1"/>
      <c r="E130" s="5"/>
      <c r="F130" s="5"/>
      <c r="J130" s="7"/>
      <c r="K130" s="7"/>
      <c r="L130" s="1"/>
      <c r="M130" s="1"/>
      <c r="N130" s="1"/>
      <c r="O130" s="1"/>
      <c r="P130" s="1"/>
      <c r="Q130" s="1"/>
      <c r="R130" s="1"/>
    </row>
    <row r="131" spans="1:18" s="6" customFormat="1">
      <c r="A131" s="7"/>
      <c r="B131" s="1"/>
      <c r="C131" s="1"/>
      <c r="D131" s="1"/>
      <c r="E131" s="5"/>
      <c r="F131" s="5"/>
      <c r="J131" s="7"/>
      <c r="K131" s="7"/>
      <c r="L131" s="1"/>
      <c r="M131" s="1"/>
      <c r="N131" s="1"/>
      <c r="O131" s="1"/>
      <c r="P131" s="1"/>
      <c r="Q131" s="1"/>
      <c r="R131" s="1"/>
    </row>
    <row r="132" spans="1:18" s="6" customFormat="1">
      <c r="A132" s="7"/>
      <c r="B132" s="1"/>
      <c r="C132" s="1"/>
      <c r="D132" s="1"/>
      <c r="E132" s="5"/>
      <c r="F132" s="5"/>
      <c r="J132" s="7"/>
      <c r="K132" s="7"/>
      <c r="L132" s="1"/>
      <c r="M132" s="1"/>
      <c r="N132" s="1"/>
      <c r="O132" s="1"/>
      <c r="P132" s="1"/>
      <c r="Q132" s="1"/>
      <c r="R132" s="1"/>
    </row>
    <row r="133" spans="1:18" s="6" customFormat="1">
      <c r="A133" s="7"/>
      <c r="B133" s="1"/>
      <c r="C133" s="1"/>
      <c r="D133" s="1"/>
      <c r="E133" s="5"/>
      <c r="F133" s="5"/>
      <c r="J133" s="7"/>
      <c r="K133" s="7"/>
      <c r="R133" s="1"/>
    </row>
    <row r="134" spans="1:18" s="6" customFormat="1">
      <c r="A134" s="7"/>
      <c r="B134" s="1"/>
      <c r="C134" s="1"/>
      <c r="D134" s="1"/>
      <c r="E134" s="5"/>
      <c r="F134" s="5"/>
      <c r="J134" s="7"/>
      <c r="K134" s="7"/>
      <c r="R134" s="1"/>
    </row>
    <row r="135" spans="1:18" s="6" customFormat="1">
      <c r="A135" s="7"/>
      <c r="B135" s="1"/>
      <c r="C135" s="1"/>
      <c r="D135" s="1"/>
      <c r="E135" s="5"/>
      <c r="F135" s="5"/>
      <c r="J135" s="7"/>
      <c r="K135" s="7"/>
      <c r="R135" s="1"/>
    </row>
    <row r="136" spans="1:18" s="6" customFormat="1">
      <c r="A136" s="7"/>
      <c r="B136" s="1"/>
      <c r="C136" s="1"/>
      <c r="D136" s="1"/>
      <c r="E136" s="5"/>
      <c r="F136" s="5"/>
      <c r="J136" s="7"/>
      <c r="K136" s="7"/>
      <c r="R136" s="1"/>
    </row>
    <row r="137" spans="1:18" s="6" customFormat="1">
      <c r="A137" s="7"/>
      <c r="B137" s="1"/>
      <c r="C137" s="1"/>
      <c r="D137" s="1"/>
      <c r="E137" s="5"/>
      <c r="F137" s="5"/>
      <c r="J137" s="7"/>
      <c r="K137" s="7"/>
      <c r="R137" s="1"/>
    </row>
    <row r="138" spans="1:18" s="6" customFormat="1">
      <c r="A138" s="7"/>
      <c r="B138" s="1"/>
      <c r="C138" s="1"/>
      <c r="D138" s="1"/>
      <c r="E138" s="5"/>
      <c r="F138" s="5"/>
      <c r="J138" s="7"/>
      <c r="K138" s="7"/>
    </row>
    <row r="139" spans="1:18" s="6" customFormat="1">
      <c r="A139" s="7"/>
      <c r="B139" s="1"/>
      <c r="C139" s="1"/>
      <c r="D139" s="1"/>
      <c r="E139" s="5"/>
      <c r="F139" s="5"/>
      <c r="J139" s="7"/>
      <c r="K139" s="7"/>
    </row>
    <row r="140" spans="1:18" s="6" customFormat="1">
      <c r="A140" s="7"/>
      <c r="B140" s="1"/>
      <c r="C140" s="1"/>
      <c r="D140" s="1"/>
      <c r="E140" s="5"/>
      <c r="F140" s="5"/>
      <c r="J140" s="7"/>
      <c r="K140" s="7"/>
    </row>
    <row r="141" spans="1:18" s="6" customFormat="1">
      <c r="A141" s="7"/>
      <c r="B141" s="1"/>
      <c r="C141" s="1"/>
      <c r="D141" s="1"/>
      <c r="E141" s="5"/>
      <c r="F141" s="5"/>
      <c r="J141" s="7"/>
      <c r="K141" s="7"/>
    </row>
    <row r="142" spans="1:18" s="6" customFormat="1">
      <c r="A142" s="7"/>
      <c r="B142" s="1"/>
      <c r="C142" s="1"/>
      <c r="D142" s="1"/>
      <c r="E142" s="5"/>
      <c r="F142" s="5"/>
      <c r="J142" s="7"/>
      <c r="K142" s="7"/>
    </row>
    <row r="143" spans="1:18" s="6" customFormat="1">
      <c r="A143" s="7"/>
      <c r="B143" s="1"/>
      <c r="C143" s="1"/>
      <c r="D143" s="1"/>
      <c r="E143" s="5"/>
      <c r="F143" s="5"/>
      <c r="J143" s="7"/>
      <c r="K143" s="7"/>
    </row>
    <row r="144" spans="1:18" s="6" customFormat="1">
      <c r="A144" s="7"/>
      <c r="B144" s="1"/>
      <c r="C144" s="1"/>
      <c r="D144" s="1"/>
      <c r="E144" s="5"/>
      <c r="F144" s="5"/>
      <c r="J144" s="7"/>
      <c r="K144" s="7"/>
    </row>
    <row r="145" spans="1:11" s="6" customFormat="1">
      <c r="A145" s="7"/>
      <c r="B145" s="1"/>
      <c r="C145" s="1"/>
      <c r="D145" s="1"/>
      <c r="E145" s="5"/>
      <c r="F145" s="5"/>
      <c r="J145" s="7"/>
      <c r="K145" s="7"/>
    </row>
    <row r="146" spans="1:11" s="6" customFormat="1">
      <c r="A146" s="7"/>
      <c r="B146" s="1"/>
      <c r="C146" s="1"/>
      <c r="D146" s="1"/>
      <c r="E146" s="5"/>
      <c r="F146" s="5"/>
      <c r="J146" s="7"/>
      <c r="K146" s="7"/>
    </row>
    <row r="147" spans="1:11" s="6" customFormat="1">
      <c r="A147" s="7"/>
      <c r="B147" s="1"/>
      <c r="C147" s="1"/>
      <c r="D147" s="1"/>
      <c r="E147" s="5"/>
      <c r="F147" s="5"/>
      <c r="J147" s="7"/>
      <c r="K147" s="7"/>
    </row>
    <row r="148" spans="1:11" s="6" customFormat="1">
      <c r="A148" s="7"/>
      <c r="B148" s="1"/>
      <c r="C148" s="1"/>
      <c r="D148" s="1"/>
      <c r="E148" s="5"/>
      <c r="F148" s="5"/>
      <c r="J148" s="7"/>
      <c r="K148" s="7"/>
    </row>
    <row r="149" spans="1:11" s="6" customFormat="1">
      <c r="A149" s="7"/>
      <c r="B149" s="1"/>
      <c r="C149" s="1"/>
      <c r="D149" s="1"/>
      <c r="E149" s="5"/>
      <c r="F149" s="5"/>
      <c r="J149" s="7"/>
      <c r="K149" s="7"/>
    </row>
    <row r="150" spans="1:11" s="6" customFormat="1">
      <c r="A150" s="7"/>
      <c r="B150" s="1"/>
      <c r="C150" s="1"/>
      <c r="D150" s="1"/>
      <c r="E150" s="5"/>
      <c r="F150" s="5"/>
      <c r="J150" s="7"/>
      <c r="K150" s="7"/>
    </row>
    <row r="151" spans="1:11" s="6" customFormat="1">
      <c r="A151" s="7"/>
      <c r="B151" s="1"/>
      <c r="C151" s="1"/>
      <c r="D151" s="1"/>
      <c r="E151" s="5"/>
      <c r="F151" s="5"/>
      <c r="J151" s="7"/>
      <c r="K151" s="7"/>
    </row>
    <row r="152" spans="1:11" s="6" customFormat="1">
      <c r="A152" s="7"/>
      <c r="B152" s="1"/>
      <c r="C152" s="1"/>
      <c r="D152" s="1"/>
      <c r="E152" s="5"/>
      <c r="F152" s="5"/>
      <c r="J152" s="7"/>
      <c r="K152" s="7"/>
    </row>
    <row r="153" spans="1:11" s="6" customFormat="1">
      <c r="A153" s="7"/>
      <c r="B153" s="1"/>
      <c r="C153" s="1"/>
      <c r="D153" s="1"/>
      <c r="E153" s="5"/>
      <c r="F153" s="5"/>
      <c r="J153" s="7"/>
      <c r="K153" s="7"/>
    </row>
    <row r="154" spans="1:11" s="6" customFormat="1">
      <c r="A154" s="7"/>
      <c r="B154" s="1"/>
      <c r="C154" s="1"/>
      <c r="D154" s="1"/>
      <c r="E154" s="5"/>
      <c r="F154" s="5"/>
      <c r="J154" s="7"/>
      <c r="K154" s="7"/>
    </row>
    <row r="155" spans="1:11" s="6" customFormat="1">
      <c r="A155" s="7"/>
      <c r="B155" s="1"/>
      <c r="C155" s="1"/>
      <c r="D155" s="1"/>
      <c r="E155" s="5"/>
      <c r="F155" s="5"/>
      <c r="J155" s="7"/>
      <c r="K155" s="7"/>
    </row>
    <row r="156" spans="1:11" s="6" customFormat="1">
      <c r="A156" s="7"/>
      <c r="B156" s="1"/>
      <c r="C156" s="1"/>
      <c r="D156" s="1"/>
      <c r="E156" s="5"/>
      <c r="F156" s="5"/>
      <c r="J156" s="7"/>
      <c r="K156" s="7"/>
    </row>
    <row r="157" spans="1:11" s="6" customFormat="1">
      <c r="A157" s="7"/>
      <c r="B157" s="1"/>
      <c r="C157" s="1"/>
      <c r="D157" s="1"/>
      <c r="E157" s="5"/>
      <c r="F157" s="5"/>
      <c r="J157" s="7"/>
      <c r="K157" s="7"/>
    </row>
    <row r="158" spans="1:11" s="6" customFormat="1">
      <c r="A158" s="7"/>
      <c r="B158" s="1"/>
      <c r="C158" s="1"/>
      <c r="D158" s="1"/>
      <c r="E158" s="5"/>
      <c r="F158" s="5"/>
      <c r="J158" s="7"/>
      <c r="K158" s="7"/>
    </row>
    <row r="159" spans="1:11" s="6" customFormat="1">
      <c r="A159" s="7"/>
      <c r="B159" s="1"/>
      <c r="C159" s="1"/>
      <c r="D159" s="1"/>
      <c r="E159" s="5"/>
      <c r="F159" s="5"/>
      <c r="J159" s="7"/>
      <c r="K159" s="7"/>
    </row>
    <row r="160" spans="1:11" s="6" customFormat="1">
      <c r="A160" s="7"/>
      <c r="B160" s="1"/>
      <c r="C160" s="1"/>
      <c r="D160" s="1"/>
      <c r="E160" s="5"/>
      <c r="F160" s="5"/>
      <c r="J160" s="7"/>
      <c r="K160" s="7"/>
    </row>
    <row r="161" spans="1:11" s="6" customFormat="1">
      <c r="A161" s="7"/>
      <c r="B161" s="1"/>
      <c r="C161" s="1"/>
      <c r="D161" s="1"/>
      <c r="E161" s="5"/>
      <c r="F161" s="5"/>
      <c r="J161" s="7"/>
      <c r="K161" s="7"/>
    </row>
    <row r="162" spans="1:11" s="6" customFormat="1">
      <c r="A162" s="7"/>
      <c r="B162" s="1"/>
      <c r="C162" s="1"/>
      <c r="D162" s="1"/>
      <c r="E162" s="5"/>
      <c r="F162" s="5"/>
      <c r="J162" s="7"/>
      <c r="K162" s="7"/>
    </row>
    <row r="163" spans="1:11" s="6" customFormat="1">
      <c r="A163" s="7"/>
      <c r="B163" s="1"/>
      <c r="C163" s="1"/>
      <c r="D163" s="1"/>
      <c r="E163" s="5"/>
      <c r="F163" s="5"/>
      <c r="J163" s="7"/>
      <c r="K163" s="7"/>
    </row>
    <row r="164" spans="1:11" s="6" customFormat="1">
      <c r="A164" s="7"/>
      <c r="B164" s="1"/>
      <c r="C164" s="1"/>
      <c r="D164" s="1"/>
      <c r="E164" s="5"/>
      <c r="F164" s="5"/>
      <c r="J164" s="7"/>
      <c r="K164" s="7"/>
    </row>
    <row r="165" spans="1:11" s="6" customFormat="1">
      <c r="A165" s="7"/>
      <c r="B165" s="1"/>
      <c r="C165" s="1"/>
      <c r="D165" s="1"/>
      <c r="E165" s="5"/>
      <c r="F165" s="5"/>
      <c r="J165" s="7"/>
      <c r="K165" s="7"/>
    </row>
    <row r="166" spans="1:11" s="6" customFormat="1">
      <c r="A166" s="7"/>
      <c r="B166" s="1"/>
      <c r="C166" s="1"/>
      <c r="D166" s="1"/>
      <c r="E166" s="5"/>
      <c r="F166" s="5"/>
      <c r="J166" s="7"/>
      <c r="K166" s="7"/>
    </row>
    <row r="167" spans="1:11" s="6" customFormat="1">
      <c r="A167" s="7"/>
      <c r="B167" s="1"/>
      <c r="C167" s="1"/>
      <c r="D167" s="1"/>
      <c r="E167" s="5"/>
      <c r="F167" s="5"/>
      <c r="J167" s="7"/>
      <c r="K167" s="7"/>
    </row>
    <row r="168" spans="1:11" s="6" customFormat="1">
      <c r="A168" s="7"/>
      <c r="B168" s="1"/>
      <c r="C168" s="1"/>
      <c r="D168" s="1"/>
      <c r="E168" s="5"/>
      <c r="F168" s="5"/>
      <c r="J168" s="7"/>
      <c r="K168" s="7"/>
    </row>
    <row r="169" spans="1:11" s="6" customFormat="1">
      <c r="A169" s="7"/>
      <c r="B169" s="1"/>
      <c r="C169" s="1"/>
      <c r="D169" s="1"/>
      <c r="E169" s="5"/>
      <c r="F169" s="5"/>
      <c r="J169" s="7"/>
      <c r="K169" s="7"/>
    </row>
    <row r="170" spans="1:11" s="6" customFormat="1">
      <c r="A170" s="7"/>
      <c r="B170" s="1"/>
      <c r="C170" s="1"/>
      <c r="D170" s="1"/>
      <c r="E170" s="5"/>
      <c r="F170" s="5"/>
      <c r="J170" s="7"/>
      <c r="K170" s="7"/>
    </row>
    <row r="171" spans="1:11" s="6" customFormat="1">
      <c r="A171" s="7"/>
      <c r="B171" s="1"/>
      <c r="C171" s="1"/>
      <c r="D171" s="1"/>
      <c r="E171" s="5"/>
      <c r="F171" s="5"/>
      <c r="J171" s="7"/>
      <c r="K171" s="7"/>
    </row>
    <row r="172" spans="1:11" s="6" customFormat="1">
      <c r="A172" s="7"/>
      <c r="B172" s="1"/>
      <c r="C172" s="1"/>
      <c r="D172" s="1"/>
      <c r="E172" s="1"/>
      <c r="F172" s="5"/>
      <c r="J172" s="7"/>
      <c r="K172" s="7"/>
    </row>
    <row r="173" spans="1:11" s="6" customFormat="1">
      <c r="A173" s="7"/>
      <c r="B173" s="1"/>
      <c r="C173" s="1"/>
      <c r="D173" s="1"/>
      <c r="E173" s="1"/>
      <c r="F173" s="5"/>
      <c r="J173" s="7"/>
      <c r="K173" s="7"/>
    </row>
    <row r="174" spans="1:11" s="6" customFormat="1">
      <c r="A174" s="7"/>
      <c r="B174" s="1"/>
      <c r="C174" s="1"/>
      <c r="D174" s="1"/>
      <c r="E174" s="1"/>
      <c r="F174" s="5"/>
      <c r="J174" s="7"/>
      <c r="K174" s="7"/>
    </row>
    <row r="175" spans="1:11" s="6" customFormat="1">
      <c r="A175" s="7"/>
      <c r="B175" s="1"/>
      <c r="C175" s="1"/>
      <c r="D175" s="1"/>
      <c r="E175" s="1"/>
      <c r="F175" s="5"/>
      <c r="J175" s="7"/>
      <c r="K175" s="7"/>
    </row>
    <row r="176" spans="1:11" s="6" customFormat="1">
      <c r="A176" s="7"/>
      <c r="B176" s="1"/>
      <c r="C176" s="1"/>
      <c r="D176" s="1"/>
      <c r="E176" s="1"/>
      <c r="F176" s="5"/>
      <c r="J176" s="7"/>
      <c r="K176" s="7"/>
    </row>
    <row r="177" spans="1:17" s="6" customFormat="1">
      <c r="A177" s="7"/>
      <c r="B177" s="1"/>
      <c r="C177" s="1"/>
      <c r="D177" s="1"/>
      <c r="E177" s="1"/>
      <c r="F177" s="1"/>
      <c r="J177" s="7"/>
      <c r="K177" s="7"/>
    </row>
    <row r="178" spans="1:17" s="6" customFormat="1">
      <c r="A178" s="7"/>
      <c r="B178" s="1"/>
      <c r="C178" s="1"/>
      <c r="D178" s="1"/>
      <c r="E178" s="1"/>
      <c r="F178" s="1"/>
      <c r="J178" s="7"/>
      <c r="K178" s="7"/>
    </row>
    <row r="179" spans="1:17" s="6" customFormat="1">
      <c r="A179" s="7"/>
      <c r="B179" s="1"/>
      <c r="C179" s="1"/>
      <c r="D179" s="1"/>
      <c r="E179" s="1"/>
      <c r="F179" s="1"/>
      <c r="J179" s="7"/>
      <c r="K179" s="7"/>
    </row>
    <row r="180" spans="1:17" s="6" customFormat="1">
      <c r="A180" s="7"/>
      <c r="B180" s="1"/>
      <c r="C180" s="1"/>
      <c r="D180" s="1"/>
      <c r="E180" s="1"/>
      <c r="F180" s="1"/>
      <c r="J180" s="7"/>
      <c r="K180" s="7"/>
    </row>
    <row r="181" spans="1:17" s="6" customFormat="1">
      <c r="A181" s="7"/>
      <c r="B181" s="1"/>
      <c r="C181" s="1"/>
      <c r="D181" s="1"/>
      <c r="E181" s="1"/>
      <c r="F181" s="1"/>
      <c r="J181" s="7"/>
      <c r="K181" s="7"/>
    </row>
    <row r="182" spans="1:17" s="6" customFormat="1">
      <c r="A182" s="7"/>
      <c r="B182" s="1"/>
      <c r="C182" s="1"/>
      <c r="D182" s="1"/>
      <c r="E182" s="1"/>
      <c r="F182" s="1"/>
      <c r="J182" s="7"/>
      <c r="K182" s="7"/>
      <c r="L182" s="1"/>
      <c r="M182" s="1"/>
      <c r="N182" s="1"/>
      <c r="O182" s="1"/>
      <c r="P182" s="1"/>
      <c r="Q182" s="1"/>
    </row>
    <row r="183" spans="1:17" s="6" customFormat="1">
      <c r="A183" s="7"/>
      <c r="B183" s="1"/>
      <c r="C183" s="1"/>
      <c r="D183" s="1"/>
      <c r="E183" s="1"/>
      <c r="F183" s="1"/>
      <c r="J183" s="7"/>
      <c r="K183" s="7"/>
      <c r="L183" s="1"/>
      <c r="M183" s="1"/>
      <c r="N183" s="1"/>
      <c r="O183" s="1"/>
      <c r="P183" s="1"/>
      <c r="Q183" s="1"/>
    </row>
    <row r="184" spans="1:17" s="6" customFormat="1">
      <c r="A184" s="7"/>
      <c r="B184" s="1"/>
      <c r="C184" s="1"/>
      <c r="D184" s="1"/>
      <c r="E184" s="1"/>
      <c r="F184" s="1"/>
      <c r="J184" s="7"/>
      <c r="K184" s="7"/>
      <c r="L184" s="1"/>
      <c r="M184" s="1"/>
      <c r="N184" s="1"/>
      <c r="O184" s="1"/>
      <c r="P184" s="1"/>
      <c r="Q184" s="1"/>
    </row>
    <row r="185" spans="1:17" s="6" customFormat="1">
      <c r="A185" s="7"/>
      <c r="B185" s="1"/>
      <c r="C185" s="1"/>
      <c r="D185" s="1"/>
      <c r="E185" s="1"/>
      <c r="F185" s="1"/>
      <c r="J185" s="7"/>
      <c r="K185" s="7"/>
      <c r="L185" s="1"/>
      <c r="M185" s="1"/>
      <c r="N185" s="1"/>
      <c r="O185" s="1"/>
      <c r="P185" s="1"/>
      <c r="Q185" s="1"/>
    </row>
    <row r="186" spans="1:17" s="6" customFormat="1">
      <c r="A186" s="7"/>
      <c r="B186" s="1"/>
      <c r="C186" s="1"/>
      <c r="D186" s="1"/>
      <c r="E186" s="1"/>
      <c r="F186" s="1"/>
      <c r="J186" s="7"/>
      <c r="K186" s="7"/>
      <c r="L186" s="1"/>
      <c r="M186" s="1"/>
      <c r="N186" s="1"/>
      <c r="O186" s="1"/>
      <c r="P186" s="1"/>
      <c r="Q186" s="1"/>
    </row>
  </sheetData>
  <pageMargins left="0.7" right="0.7" top="0.75" bottom="0.75" header="0.3" footer="0.3"/>
  <pageSetup orientation="portrait" r:id="rId1"/>
  <ignoredErrors>
    <ignoredError sqref="N38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AAF80-FBD2-4F42-9AEA-F960FFDC6700}">
  <dimension ref="A1:E57"/>
  <sheetViews>
    <sheetView workbookViewId="0"/>
  </sheetViews>
  <sheetFormatPr defaultRowHeight="14.4"/>
  <cols>
    <col min="3" max="3" width="19.89453125" style="1" bestFit="1" customWidth="1"/>
    <col min="4" max="5" width="21.1015625" style="1" bestFit="1" customWidth="1"/>
  </cols>
  <sheetData>
    <row r="1" spans="1:5">
      <c r="A1" s="2" t="s">
        <v>195</v>
      </c>
    </row>
    <row r="3" spans="1:5">
      <c r="C3" s="1" t="s">
        <v>190</v>
      </c>
      <c r="D3" s="1" t="s">
        <v>191</v>
      </c>
      <c r="E3" s="1" t="s">
        <v>192</v>
      </c>
    </row>
    <row r="4" spans="1:5">
      <c r="B4" t="s">
        <v>136</v>
      </c>
      <c r="C4" s="1" t="e">
        <v>#N/A</v>
      </c>
      <c r="D4" s="1" t="e">
        <v>#N/A</v>
      </c>
      <c r="E4" s="1" t="e">
        <v>#N/A</v>
      </c>
    </row>
    <row r="5" spans="1:5">
      <c r="B5" t="s">
        <v>137</v>
      </c>
      <c r="C5" s="1">
        <v>-5.3060000000000329E-2</v>
      </c>
      <c r="D5" s="1" t="e">
        <v>#N/A</v>
      </c>
      <c r="E5" s="1" t="e">
        <v>#N/A</v>
      </c>
    </row>
    <row r="6" spans="1:5">
      <c r="B6" t="s">
        <v>138</v>
      </c>
      <c r="C6" s="1" t="e">
        <v>#N/A</v>
      </c>
      <c r="D6" s="1">
        <v>1.400182573809694E-2</v>
      </c>
      <c r="E6" s="1">
        <v>5.3197522498708936E-3</v>
      </c>
    </row>
    <row r="7" spans="1:5">
      <c r="B7" t="s">
        <v>139</v>
      </c>
      <c r="C7" s="1">
        <v>-7.9589999999999606E-2</v>
      </c>
      <c r="D7" s="1">
        <v>5.7700779890748682E-3</v>
      </c>
      <c r="E7" s="1">
        <v>1.1993986659990645E-2</v>
      </c>
    </row>
    <row r="8" spans="1:5">
      <c r="B8" t="s">
        <v>140</v>
      </c>
      <c r="C8" s="1">
        <v>-0.10612000000000066</v>
      </c>
      <c r="D8" s="1">
        <v>2.5861794214630182E-2</v>
      </c>
      <c r="E8" s="1">
        <v>1.7266418389463099E-2</v>
      </c>
    </row>
    <row r="9" spans="1:5">
      <c r="B9" t="s">
        <v>141</v>
      </c>
      <c r="C9" s="1">
        <v>-5.3060000000000329E-2</v>
      </c>
      <c r="D9" s="1">
        <v>9.2439030717542964E-3</v>
      </c>
      <c r="E9" s="1">
        <v>1.1247444154117065E-2</v>
      </c>
    </row>
    <row r="10" spans="1:5">
      <c r="B10" t="s">
        <v>142</v>
      </c>
      <c r="C10" s="1">
        <v>0</v>
      </c>
      <c r="D10" s="1">
        <v>5.0516349828533102E-3</v>
      </c>
      <c r="E10" s="1">
        <v>1.139129650215581E-2</v>
      </c>
    </row>
    <row r="11" spans="1:5">
      <c r="B11" t="s">
        <v>143</v>
      </c>
      <c r="C11" s="1">
        <v>-5.3060000000000329E-2</v>
      </c>
      <c r="D11" s="1" t="e">
        <v>#N/A</v>
      </c>
      <c r="E11" s="1" t="e">
        <v>#N/A</v>
      </c>
    </row>
    <row r="12" spans="1:5">
      <c r="B12" t="s">
        <v>144</v>
      </c>
      <c r="C12" s="1">
        <v>0</v>
      </c>
      <c r="D12" s="1">
        <v>1.2865047376515495E-2</v>
      </c>
      <c r="E12" s="1">
        <v>2.4045633699280221E-2</v>
      </c>
    </row>
    <row r="13" spans="1:5">
      <c r="B13" t="s">
        <v>145</v>
      </c>
      <c r="C13" s="1">
        <v>0</v>
      </c>
      <c r="D13" s="1">
        <v>2.1641268447112304E-2</v>
      </c>
      <c r="E13" s="1">
        <v>2.353144908415078E-2</v>
      </c>
    </row>
    <row r="14" spans="1:5">
      <c r="B14" t="s">
        <v>146</v>
      </c>
      <c r="C14" s="1">
        <v>-7.9590000000000494E-2</v>
      </c>
      <c r="D14" s="1" t="e">
        <v>#N/A</v>
      </c>
      <c r="E14" s="1" t="e">
        <v>#N/A</v>
      </c>
    </row>
    <row r="15" spans="1:5">
      <c r="B15" t="s">
        <v>147</v>
      </c>
      <c r="C15" s="1" t="e">
        <v>#N/A</v>
      </c>
      <c r="D15" s="1">
        <v>5.69766302970041E-3</v>
      </c>
      <c r="E15" s="1">
        <v>3.7161950487024503E-2</v>
      </c>
    </row>
    <row r="16" spans="1:5">
      <c r="B16" t="s">
        <v>148</v>
      </c>
      <c r="C16" s="1">
        <v>-0.10612000000000066</v>
      </c>
      <c r="D16" s="1">
        <v>3.4796524251712278E-2</v>
      </c>
      <c r="E16" s="1">
        <v>5.055208585211806E-2</v>
      </c>
    </row>
    <row r="17" spans="2:5">
      <c r="B17" t="s">
        <v>149</v>
      </c>
      <c r="C17" s="1">
        <v>-2.5000000007935341E-6</v>
      </c>
      <c r="D17" s="1">
        <v>7.431081991204283E-2</v>
      </c>
      <c r="E17" s="1">
        <v>0.12980144080864439</v>
      </c>
    </row>
    <row r="18" spans="2:5">
      <c r="B18" t="s">
        <v>150</v>
      </c>
      <c r="C18" s="1">
        <v>-2.6529999999999276E-2</v>
      </c>
      <c r="D18" s="1">
        <v>1.6677629807618756E-2</v>
      </c>
      <c r="E18" s="1">
        <v>3.4591265602749929E-2</v>
      </c>
    </row>
    <row r="19" spans="2:5">
      <c r="B19" t="s">
        <v>151</v>
      </c>
      <c r="C19" s="1">
        <v>0</v>
      </c>
      <c r="D19" s="1">
        <v>7.0053745795639943E-2</v>
      </c>
      <c r="E19" s="1">
        <v>1.854902574260955E-2</v>
      </c>
    </row>
    <row r="20" spans="2:5">
      <c r="B20" t="s">
        <v>152</v>
      </c>
      <c r="C20" s="1">
        <v>0.15918000000000099</v>
      </c>
      <c r="D20" s="1">
        <v>2.3918695616610489E-2</v>
      </c>
      <c r="E20" s="1">
        <v>4.1153636534334202E-2</v>
      </c>
    </row>
    <row r="21" spans="2:5">
      <c r="B21" t="s">
        <v>153</v>
      </c>
      <c r="C21" s="1">
        <v>5.3060000000000329E-2</v>
      </c>
      <c r="D21" s="1">
        <v>3.8985557120555153E-2</v>
      </c>
      <c r="E21" s="1">
        <v>7.6166794759919346E-2</v>
      </c>
    </row>
    <row r="22" spans="2:5">
      <c r="B22" t="s">
        <v>154</v>
      </c>
      <c r="C22" s="1">
        <v>2.6530000000001053E-2</v>
      </c>
      <c r="D22" s="1">
        <v>6.4347481970936871E-2</v>
      </c>
      <c r="E22" s="1">
        <v>0.14684867619423675</v>
      </c>
    </row>
    <row r="23" spans="2:5">
      <c r="B23" t="s">
        <v>155</v>
      </c>
      <c r="C23" s="1">
        <v>7.9589999999999606E-2</v>
      </c>
      <c r="D23" s="1">
        <v>6.1964811820905914E-2</v>
      </c>
      <c r="E23" s="1">
        <v>0.12112377016919607</v>
      </c>
    </row>
    <row r="24" spans="2:5">
      <c r="B24" t="s">
        <v>156</v>
      </c>
      <c r="C24" s="1">
        <v>0.15918000000000099</v>
      </c>
      <c r="D24" s="1">
        <v>6.1628422955644975E-2</v>
      </c>
      <c r="E24" s="1">
        <v>0.10018719479055126</v>
      </c>
    </row>
    <row r="25" spans="2:5">
      <c r="B25" t="s">
        <v>157</v>
      </c>
      <c r="C25" s="1">
        <v>-5.3060000000000329E-2</v>
      </c>
      <c r="D25" s="1">
        <v>0.10666398981849515</v>
      </c>
      <c r="E25" s="1">
        <v>0.20948257803454853</v>
      </c>
    </row>
    <row r="26" spans="2:5">
      <c r="B26" t="s">
        <v>158</v>
      </c>
      <c r="C26" s="1" t="e">
        <v>#N/A</v>
      </c>
      <c r="D26" s="1">
        <v>9.1333185075306078E-2</v>
      </c>
      <c r="E26" s="1">
        <v>0.18146837878815317</v>
      </c>
    </row>
    <row r="27" spans="2:5">
      <c r="B27" t="s">
        <v>159</v>
      </c>
      <c r="C27" s="1">
        <v>0</v>
      </c>
      <c r="D27" s="1">
        <v>4.2951370455434949E-2</v>
      </c>
      <c r="E27" s="1">
        <v>6.5164260143117006E-2</v>
      </c>
    </row>
    <row r="28" spans="2:5">
      <c r="B28" t="s">
        <v>160</v>
      </c>
      <c r="C28" s="1">
        <v>0</v>
      </c>
      <c r="D28" s="1">
        <v>0.11552424723840325</v>
      </c>
      <c r="E28" s="1">
        <v>0.22655389068387291</v>
      </c>
    </row>
    <row r="29" spans="2:5">
      <c r="B29" t="s">
        <v>161</v>
      </c>
      <c r="C29" s="1">
        <v>7.9589999999997829E-2</v>
      </c>
      <c r="D29" s="1">
        <v>7.9342465325953432E-2</v>
      </c>
      <c r="E29" s="1">
        <v>0.14816243820887876</v>
      </c>
    </row>
    <row r="30" spans="2:5">
      <c r="B30" t="s">
        <v>162</v>
      </c>
      <c r="C30" s="1" t="e">
        <v>#N/A</v>
      </c>
      <c r="D30" s="1">
        <v>3.2157999253684878E-2</v>
      </c>
      <c r="E30" s="1">
        <v>5.9063241834492748E-2</v>
      </c>
    </row>
    <row r="31" spans="2:5">
      <c r="B31" t="s">
        <v>163</v>
      </c>
      <c r="C31" s="1">
        <v>0.10611999999999888</v>
      </c>
      <c r="D31" s="1">
        <v>3.7303905908094744E-2</v>
      </c>
      <c r="E31" s="1">
        <v>2.2677441301873165E-2</v>
      </c>
    </row>
    <row r="32" spans="2:5">
      <c r="B32" t="s">
        <v>164</v>
      </c>
      <c r="C32" s="1">
        <v>0</v>
      </c>
      <c r="D32" s="1">
        <v>0.14787882304102967</v>
      </c>
      <c r="E32" s="1">
        <v>0.15575908865937796</v>
      </c>
    </row>
    <row r="33" spans="2:5">
      <c r="B33" t="s">
        <v>165</v>
      </c>
      <c r="C33" s="1">
        <v>-5.3060000000000329E-2</v>
      </c>
      <c r="D33" s="1">
        <v>0.10162929408393867</v>
      </c>
      <c r="E33" s="1">
        <v>0.14712282969002347</v>
      </c>
    </row>
    <row r="34" spans="2:5">
      <c r="B34" t="s">
        <v>166</v>
      </c>
      <c r="C34" s="1">
        <v>3.5527136788005009E-15</v>
      </c>
      <c r="D34" s="1">
        <v>0.11744417398917571</v>
      </c>
      <c r="E34" s="1">
        <v>0.11839296703774423</v>
      </c>
    </row>
    <row r="35" spans="2:5">
      <c r="B35" t="s">
        <v>167</v>
      </c>
      <c r="C35" s="1">
        <v>0.10921999999999876</v>
      </c>
      <c r="D35" s="1">
        <v>1.2838381362147341E-2</v>
      </c>
      <c r="E35" s="1">
        <v>5.7278500015276256E-2</v>
      </c>
    </row>
    <row r="36" spans="2:5">
      <c r="B36" t="s">
        <v>168</v>
      </c>
      <c r="C36" s="1">
        <v>-0.18570749999999947</v>
      </c>
      <c r="D36" s="1">
        <v>0.17018432902003711</v>
      </c>
      <c r="E36" s="1">
        <v>0.12898839676498056</v>
      </c>
    </row>
    <row r="37" spans="2:5">
      <c r="B37" t="s">
        <v>169</v>
      </c>
      <c r="C37" s="1">
        <v>0.30912999999999968</v>
      </c>
      <c r="D37" s="1">
        <v>0.25435061411366949</v>
      </c>
      <c r="E37" s="1">
        <v>0.26553087692394867</v>
      </c>
    </row>
    <row r="38" spans="2:5">
      <c r="B38" t="s">
        <v>170</v>
      </c>
      <c r="C38" s="1">
        <v>0.48376999999999981</v>
      </c>
      <c r="D38" s="1">
        <v>0.12818463645850903</v>
      </c>
      <c r="E38" s="1">
        <v>0.23269530726682086</v>
      </c>
    </row>
    <row r="39" spans="2:5">
      <c r="B39" t="s">
        <v>171</v>
      </c>
      <c r="C39" s="1">
        <v>1.0883075000000009</v>
      </c>
      <c r="D39" s="1">
        <v>0.27112602018987442</v>
      </c>
      <c r="E39" s="1">
        <v>0.25290873665415436</v>
      </c>
    </row>
    <row r="40" spans="2:5">
      <c r="B40" t="s">
        <v>172</v>
      </c>
      <c r="C40" s="1">
        <v>0.76454749999999994</v>
      </c>
      <c r="D40" s="1">
        <v>0.1184257119716825</v>
      </c>
      <c r="E40" s="1">
        <v>6.9378232580542085E-2</v>
      </c>
    </row>
    <row r="41" spans="2:5">
      <c r="B41" t="s">
        <v>173</v>
      </c>
      <c r="C41" s="1">
        <v>0.67674749999999939</v>
      </c>
      <c r="D41" s="1">
        <v>0.49524346056863927</v>
      </c>
      <c r="E41" s="1">
        <v>0.59204630893537435</v>
      </c>
    </row>
    <row r="42" spans="2:5">
      <c r="B42" t="s">
        <v>174</v>
      </c>
      <c r="C42" s="1">
        <v>0.45100749999999934</v>
      </c>
      <c r="D42" s="1">
        <v>0.74087367016516326</v>
      </c>
      <c r="E42" s="1">
        <v>0.55873377627990262</v>
      </c>
    </row>
    <row r="43" spans="2:5">
      <c r="B43" t="s">
        <v>175</v>
      </c>
      <c r="C43" s="1">
        <v>0.44326750000000104</v>
      </c>
      <c r="D43" s="1">
        <v>0.3457777682269344</v>
      </c>
      <c r="E43" s="1">
        <v>0.37673523469938536</v>
      </c>
    </row>
    <row r="44" spans="2:5">
      <c r="B44" t="s">
        <v>176</v>
      </c>
      <c r="C44" s="1">
        <v>0.37717750000000017</v>
      </c>
      <c r="D44" s="1">
        <v>0.71072537364019828</v>
      </c>
      <c r="E44" s="1">
        <v>0.52238802130217499</v>
      </c>
    </row>
    <row r="45" spans="2:5">
      <c r="B45" t="s">
        <v>177</v>
      </c>
      <c r="C45" s="1">
        <v>0</v>
      </c>
      <c r="D45" s="1">
        <v>1.0275151424674955</v>
      </c>
      <c r="E45" s="1">
        <v>0.58127262184279893</v>
      </c>
    </row>
    <row r="46" spans="2:5">
      <c r="B46" t="s">
        <v>178</v>
      </c>
      <c r="C46" s="1">
        <v>5.3060000000000329E-2</v>
      </c>
      <c r="D46" s="1">
        <v>0.34746016838768828</v>
      </c>
      <c r="E46" s="1">
        <v>0.17154359036699621</v>
      </c>
    </row>
    <row r="47" spans="2:5">
      <c r="B47" t="s">
        <v>179</v>
      </c>
      <c r="C47" s="1">
        <v>2.1497500000000613E-2</v>
      </c>
      <c r="D47" s="1">
        <v>2.7631114707878129E-2</v>
      </c>
      <c r="E47" s="1">
        <v>0.10390457475972824</v>
      </c>
    </row>
    <row r="48" spans="2:5">
      <c r="B48" t="s">
        <v>180</v>
      </c>
      <c r="C48" s="1">
        <v>-1.3030000000000541E-2</v>
      </c>
      <c r="D48" s="1">
        <v>2.0538142954025146E-2</v>
      </c>
      <c r="E48" s="1">
        <v>3.232155961583634E-2</v>
      </c>
    </row>
    <row r="49" spans="2:5">
      <c r="B49" t="s">
        <v>181</v>
      </c>
      <c r="C49" s="1">
        <v>7.524749999999969E-2</v>
      </c>
      <c r="D49" s="1">
        <v>8.4693832620797799E-2</v>
      </c>
      <c r="E49" s="1">
        <v>3.2334676989262012E-2</v>
      </c>
    </row>
    <row r="50" spans="2:5">
      <c r="B50" t="s">
        <v>182</v>
      </c>
      <c r="C50" s="1">
        <v>2.6529999999999276E-2</v>
      </c>
      <c r="D50" s="1">
        <v>4.1383393239317452E-2</v>
      </c>
      <c r="E50" s="1">
        <v>2.8247027029406565E-2</v>
      </c>
    </row>
    <row r="51" spans="2:5">
      <c r="B51" t="s">
        <v>183</v>
      </c>
      <c r="C51" s="1" t="e">
        <v>#N/A</v>
      </c>
      <c r="D51" s="1" t="e">
        <v>#N/A</v>
      </c>
      <c r="E51" s="1" t="e">
        <v>#N/A</v>
      </c>
    </row>
    <row r="52" spans="2:5">
      <c r="B52" t="s">
        <v>184</v>
      </c>
      <c r="C52" s="1">
        <v>0</v>
      </c>
      <c r="D52" s="1" t="e">
        <v>#N/A</v>
      </c>
      <c r="E52" s="1" t="e">
        <v>#N/A</v>
      </c>
    </row>
    <row r="53" spans="2:5">
      <c r="B53" t="s">
        <v>185</v>
      </c>
      <c r="C53" s="1">
        <v>0</v>
      </c>
      <c r="D53" s="1">
        <v>2.7273843586849034E-2</v>
      </c>
      <c r="E53" s="1">
        <v>1.1186726777750523E-2</v>
      </c>
    </row>
    <row r="54" spans="2:5">
      <c r="B54" t="s">
        <v>186</v>
      </c>
      <c r="C54" s="1">
        <v>-5.3059999999999441E-2</v>
      </c>
      <c r="D54" s="1" t="e">
        <v>#N/A</v>
      </c>
      <c r="E54" s="1" t="e">
        <v>#N/A</v>
      </c>
    </row>
    <row r="55" spans="2:5">
      <c r="B55" t="s">
        <v>187</v>
      </c>
      <c r="C55" s="1">
        <v>-5.3060000000000329E-2</v>
      </c>
      <c r="D55" s="1">
        <v>6.4801928983625511E-3</v>
      </c>
      <c r="E55" s="1">
        <v>1.339300190397754E-2</v>
      </c>
    </row>
    <row r="56" spans="2:5">
      <c r="B56" t="s">
        <v>188</v>
      </c>
      <c r="C56" s="1">
        <v>1.3500000000000512E-2</v>
      </c>
      <c r="D56" s="1">
        <v>1.6503016572735143E-2</v>
      </c>
      <c r="E56" s="1">
        <v>9.0604004326524396E-3</v>
      </c>
    </row>
    <row r="57" spans="2:5">
      <c r="B57" t="s">
        <v>189</v>
      </c>
      <c r="C57" s="1">
        <v>-7.9589999999999606E-2</v>
      </c>
      <c r="D57" s="1">
        <v>5.2756990058198767E-3</v>
      </c>
      <c r="E57" s="1">
        <v>2.035125548951645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D5D07-59B2-45E9-AA53-52057123E654}">
  <dimension ref="A1:H57"/>
  <sheetViews>
    <sheetView zoomScaleNormal="100" workbookViewId="0">
      <selection activeCell="I24" sqref="I24"/>
    </sheetView>
  </sheetViews>
  <sheetFormatPr defaultRowHeight="14.4"/>
  <sheetData>
    <row r="1" spans="1:8">
      <c r="A1" s="2" t="s">
        <v>196</v>
      </c>
    </row>
    <row r="2" spans="1:8">
      <c r="C2" t="s">
        <v>200</v>
      </c>
      <c r="E2" t="s">
        <v>202</v>
      </c>
      <c r="G2" t="s">
        <v>201</v>
      </c>
    </row>
    <row r="3" spans="1:8">
      <c r="C3" t="s">
        <v>198</v>
      </c>
      <c r="D3" t="s">
        <v>199</v>
      </c>
      <c r="E3" t="s">
        <v>198</v>
      </c>
      <c r="F3" t="s">
        <v>199</v>
      </c>
      <c r="G3" t="s">
        <v>198</v>
      </c>
      <c r="H3" t="s">
        <v>199</v>
      </c>
    </row>
    <row r="4" spans="1:8">
      <c r="B4" t="s">
        <v>136</v>
      </c>
      <c r="C4" t="e">
        <v>#N/A</v>
      </c>
      <c r="D4" t="e">
        <v>#N/A</v>
      </c>
      <c r="E4" t="e">
        <v>#N/A</v>
      </c>
      <c r="F4" t="e">
        <v>#N/A</v>
      </c>
      <c r="G4" t="e">
        <v>#N/A</v>
      </c>
      <c r="H4" t="e">
        <v>#N/A</v>
      </c>
    </row>
    <row r="5" spans="1:8">
      <c r="B5" t="s">
        <v>137</v>
      </c>
      <c r="C5" t="e">
        <v>#N/A</v>
      </c>
      <c r="D5" t="e">
        <v>#N/A</v>
      </c>
      <c r="E5" t="e">
        <v>#N/A</v>
      </c>
      <c r="F5" t="e">
        <v>#N/A</v>
      </c>
      <c r="G5" t="e">
        <v>#N/A</v>
      </c>
      <c r="H5" t="e">
        <v>#N/A</v>
      </c>
    </row>
    <row r="6" spans="1:8">
      <c r="B6" t="s">
        <v>138</v>
      </c>
      <c r="C6">
        <v>1.7984496124031009</v>
      </c>
      <c r="D6">
        <v>0.3</v>
      </c>
      <c r="E6">
        <v>2.6008583690987126</v>
      </c>
      <c r="F6">
        <v>0.47</v>
      </c>
      <c r="G6">
        <v>2.9256198347107438</v>
      </c>
      <c r="H6">
        <v>0.23</v>
      </c>
    </row>
    <row r="7" spans="1:8">
      <c r="B7" t="s">
        <v>139</v>
      </c>
      <c r="C7">
        <v>2.1408450704225355</v>
      </c>
      <c r="D7">
        <v>0.21000000000000002</v>
      </c>
      <c r="E7">
        <v>2.8403361344537816</v>
      </c>
      <c r="F7">
        <v>0.16</v>
      </c>
      <c r="G7">
        <v>2.274193548387097</v>
      </c>
      <c r="H7">
        <v>0.39</v>
      </c>
    </row>
    <row r="8" spans="1:8">
      <c r="B8" t="s">
        <v>140</v>
      </c>
      <c r="C8">
        <v>1.8888888888888893</v>
      </c>
      <c r="D8">
        <v>0.25999999999999995</v>
      </c>
      <c r="E8">
        <v>2.9854014598540148</v>
      </c>
      <c r="F8">
        <v>0.39</v>
      </c>
      <c r="G8">
        <v>2.7876712328767126</v>
      </c>
      <c r="H8">
        <v>0.25</v>
      </c>
    </row>
    <row r="9" spans="1:8">
      <c r="B9" t="s">
        <v>141</v>
      </c>
      <c r="C9">
        <v>2.4630872483221475</v>
      </c>
      <c r="D9">
        <v>0.41</v>
      </c>
      <c r="E9">
        <v>4.3664122137404577</v>
      </c>
      <c r="F9">
        <v>0.27</v>
      </c>
      <c r="G9">
        <v>5.76</v>
      </c>
      <c r="H9">
        <v>0.5</v>
      </c>
    </row>
    <row r="10" spans="1:8">
      <c r="B10" t="s">
        <v>142</v>
      </c>
      <c r="C10">
        <v>1.6842105263157896</v>
      </c>
      <c r="D10">
        <v>0.36000000000000004</v>
      </c>
      <c r="E10">
        <v>2.2018348623853212</v>
      </c>
      <c r="F10">
        <v>0.42000000000000004</v>
      </c>
      <c r="G10">
        <v>2.2093023255813953</v>
      </c>
      <c r="H10">
        <v>0.25999999999999995</v>
      </c>
    </row>
    <row r="11" spans="1:8">
      <c r="B11" t="s">
        <v>143</v>
      </c>
      <c r="C11" t="e">
        <v>#N/A</v>
      </c>
      <c r="D11" t="e">
        <v>#N/A</v>
      </c>
      <c r="E11" t="e">
        <v>#N/A</v>
      </c>
      <c r="F11" t="e">
        <v>#N/A</v>
      </c>
      <c r="G11" t="e">
        <v>#N/A</v>
      </c>
      <c r="H11" t="e">
        <v>#N/A</v>
      </c>
    </row>
    <row r="12" spans="1:8">
      <c r="B12" t="s">
        <v>144</v>
      </c>
      <c r="C12">
        <v>1.5894465894465895</v>
      </c>
      <c r="D12">
        <v>0.19</v>
      </c>
      <c r="E12">
        <v>2.9929351316634558</v>
      </c>
      <c r="F12">
        <v>0.17</v>
      </c>
      <c r="G12">
        <v>2.5326909841706806</v>
      </c>
      <c r="H12">
        <v>0.16</v>
      </c>
    </row>
    <row r="13" spans="1:8">
      <c r="B13" t="s">
        <v>145</v>
      </c>
      <c r="C13">
        <v>1.7735849056603772</v>
      </c>
      <c r="D13">
        <v>0.25</v>
      </c>
      <c r="E13">
        <v>2.8552368245497002</v>
      </c>
      <c r="F13">
        <v>0.31</v>
      </c>
      <c r="G13">
        <v>2.9503546099290778</v>
      </c>
      <c r="H13">
        <v>0.22</v>
      </c>
    </row>
    <row r="14" spans="1:8">
      <c r="B14" t="s">
        <v>146</v>
      </c>
      <c r="C14" t="e">
        <v>#N/A</v>
      </c>
      <c r="D14" t="e">
        <v>#N/A</v>
      </c>
      <c r="E14" t="e">
        <v>#N/A</v>
      </c>
      <c r="F14" t="e">
        <v>#N/A</v>
      </c>
      <c r="G14" t="e">
        <v>#N/A</v>
      </c>
      <c r="H14" t="e">
        <v>#N/A</v>
      </c>
    </row>
    <row r="15" spans="1:8">
      <c r="B15" t="s">
        <v>147</v>
      </c>
      <c r="C15">
        <v>2.1769230769230772</v>
      </c>
      <c r="D15">
        <v>0.25999999999999995</v>
      </c>
      <c r="E15">
        <v>2.5427872860635699</v>
      </c>
      <c r="F15">
        <v>0.35</v>
      </c>
      <c r="G15">
        <v>2.9256198347107438</v>
      </c>
      <c r="H15">
        <v>0.24000000000000002</v>
      </c>
    </row>
    <row r="16" spans="1:8">
      <c r="B16" t="s">
        <v>148</v>
      </c>
      <c r="C16">
        <v>1.5502645502645502</v>
      </c>
      <c r="D16">
        <v>0.39</v>
      </c>
      <c r="E16">
        <v>3.3025404157043878</v>
      </c>
      <c r="F16">
        <v>0.4</v>
      </c>
      <c r="G16">
        <v>4.1124999999999998</v>
      </c>
      <c r="H16">
        <v>0.25999999999999995</v>
      </c>
    </row>
    <row r="17" spans="2:8">
      <c r="B17" t="s">
        <v>149</v>
      </c>
      <c r="C17">
        <v>1.8756756756756758</v>
      </c>
      <c r="D17">
        <v>0.46</v>
      </c>
      <c r="E17">
        <v>3.8806818181818175</v>
      </c>
      <c r="F17">
        <v>0.27</v>
      </c>
      <c r="G17">
        <v>6.1241379310344835</v>
      </c>
      <c r="H17">
        <v>0.48000000000000004</v>
      </c>
    </row>
    <row r="18" spans="2:8">
      <c r="B18" t="s">
        <v>150</v>
      </c>
      <c r="C18">
        <v>2.1611111111111114</v>
      </c>
      <c r="D18">
        <v>0.27999999999999997</v>
      </c>
      <c r="E18">
        <v>3.9708561020036428</v>
      </c>
      <c r="F18">
        <v>0.27999999999999997</v>
      </c>
      <c r="G18">
        <v>4.875</v>
      </c>
      <c r="H18">
        <v>0.17</v>
      </c>
    </row>
    <row r="19" spans="2:8">
      <c r="B19" t="s">
        <v>151</v>
      </c>
      <c r="C19">
        <v>1.7230376515634973</v>
      </c>
      <c r="D19">
        <v>0.18000000000000002</v>
      </c>
      <c r="E19">
        <v>3.3045786330457858</v>
      </c>
      <c r="F19">
        <v>0.18000000000000002</v>
      </c>
      <c r="G19">
        <v>2.8789986091794155</v>
      </c>
      <c r="H19">
        <v>0.18000000000000002</v>
      </c>
    </row>
    <row r="20" spans="2:8">
      <c r="B20" t="s">
        <v>152</v>
      </c>
      <c r="C20">
        <v>1.7474747474747474</v>
      </c>
      <c r="D20">
        <v>0.28999999999999998</v>
      </c>
      <c r="E20">
        <v>4.3341121495327108</v>
      </c>
      <c r="F20">
        <v>0.35</v>
      </c>
      <c r="G20">
        <v>5.5190890823844621</v>
      </c>
      <c r="H20">
        <v>0.35</v>
      </c>
    </row>
    <row r="21" spans="2:8">
      <c r="B21" t="s">
        <v>153</v>
      </c>
      <c r="C21">
        <v>1.6700000000000002</v>
      </c>
      <c r="D21">
        <v>0.39</v>
      </c>
      <c r="E21">
        <v>3.6542923433874712</v>
      </c>
      <c r="F21">
        <v>0.5</v>
      </c>
      <c r="G21">
        <v>4.9780012570710248</v>
      </c>
      <c r="H21">
        <v>0.33</v>
      </c>
    </row>
    <row r="22" spans="2:8">
      <c r="B22" t="s">
        <v>154</v>
      </c>
      <c r="C22">
        <v>1.4963119072708115</v>
      </c>
      <c r="D22">
        <v>0.31</v>
      </c>
      <c r="E22">
        <v>4.3040935672514609</v>
      </c>
      <c r="F22">
        <v>0.27</v>
      </c>
      <c r="G22">
        <v>6.1879194630872494</v>
      </c>
      <c r="H22">
        <v>6.0000000000000005E-2</v>
      </c>
    </row>
    <row r="23" spans="2:8">
      <c r="B23" t="s">
        <v>155</v>
      </c>
      <c r="C23">
        <v>1.7711442786069649</v>
      </c>
      <c r="D23">
        <v>0.27</v>
      </c>
      <c r="E23">
        <v>4.9999999999999991</v>
      </c>
      <c r="F23">
        <v>0.36000000000000004</v>
      </c>
      <c r="G23">
        <v>8.6778523489932891</v>
      </c>
      <c r="H23">
        <v>0.35</v>
      </c>
    </row>
    <row r="24" spans="2:8">
      <c r="B24" t="s">
        <v>156</v>
      </c>
      <c r="C24">
        <v>1.7393617021276597</v>
      </c>
      <c r="D24">
        <v>0.37</v>
      </c>
      <c r="E24">
        <v>4.4404761904761898</v>
      </c>
      <c r="F24">
        <v>0.41</v>
      </c>
      <c r="G24">
        <v>6.7625899280575537</v>
      </c>
      <c r="H24">
        <v>0.6</v>
      </c>
    </row>
    <row r="25" spans="2:8">
      <c r="B25" t="s">
        <v>157</v>
      </c>
      <c r="C25">
        <v>1.6657681940700808</v>
      </c>
      <c r="D25">
        <v>0.21000000000000002</v>
      </c>
      <c r="E25">
        <v>5.5985705777248365</v>
      </c>
      <c r="F25">
        <v>0.37</v>
      </c>
      <c r="G25">
        <v>8.3561643835616461</v>
      </c>
      <c r="H25">
        <v>0.8</v>
      </c>
    </row>
    <row r="26" spans="2:8">
      <c r="B26" t="s">
        <v>158</v>
      </c>
      <c r="C26">
        <v>1.7032967032967035</v>
      </c>
      <c r="D26">
        <v>0.31</v>
      </c>
      <c r="E26">
        <v>4.3997634535777657</v>
      </c>
      <c r="F26">
        <v>0.22</v>
      </c>
      <c r="G26">
        <v>9.615384615384615</v>
      </c>
      <c r="H26">
        <v>0.6</v>
      </c>
    </row>
    <row r="27" spans="2:8">
      <c r="B27" t="s">
        <v>159</v>
      </c>
      <c r="C27">
        <v>1.6024567280848689</v>
      </c>
      <c r="D27">
        <v>0.24000000000000002</v>
      </c>
      <c r="E27">
        <v>4.6190761847630482</v>
      </c>
      <c r="F27">
        <v>0.25999999999999995</v>
      </c>
      <c r="G27">
        <v>6.8650031989763267</v>
      </c>
      <c r="H27">
        <v>0.33</v>
      </c>
    </row>
    <row r="28" spans="2:8">
      <c r="B28" t="s">
        <v>160</v>
      </c>
      <c r="C28">
        <v>1.9162011173184355</v>
      </c>
      <c r="D28">
        <v>0.32</v>
      </c>
      <c r="E28">
        <v>5.7738095238095237</v>
      </c>
      <c r="F28">
        <v>0.5</v>
      </c>
      <c r="G28">
        <v>10.984848484848484</v>
      </c>
      <c r="H28">
        <v>0.9</v>
      </c>
    </row>
    <row r="29" spans="2:8">
      <c r="B29" t="s">
        <v>161</v>
      </c>
      <c r="C29">
        <v>2.2385786802030454</v>
      </c>
      <c r="D29">
        <v>0.13999999999999999</v>
      </c>
      <c r="E29">
        <v>5.7347876004592422</v>
      </c>
      <c r="F29">
        <v>0.49</v>
      </c>
      <c r="G29">
        <v>7.7564102564102555</v>
      </c>
      <c r="H29">
        <v>0.7</v>
      </c>
    </row>
    <row r="30" spans="2:8">
      <c r="B30" t="s">
        <v>162</v>
      </c>
      <c r="C30">
        <v>2.0348837209302326</v>
      </c>
      <c r="D30">
        <v>0.24000000000000002</v>
      </c>
      <c r="E30">
        <v>4.7437500000000004</v>
      </c>
      <c r="F30">
        <v>0.27</v>
      </c>
      <c r="G30">
        <v>4.8837209302325579</v>
      </c>
      <c r="H30">
        <v>0.7</v>
      </c>
    </row>
    <row r="31" spans="2:8">
      <c r="B31" t="s">
        <v>163</v>
      </c>
      <c r="C31">
        <v>1.7934782608695654</v>
      </c>
      <c r="D31">
        <v>0.27999999999999997</v>
      </c>
      <c r="E31">
        <v>4.9512789281364196</v>
      </c>
      <c r="F31">
        <v>0.2</v>
      </c>
      <c r="G31">
        <v>7.1341463414634143</v>
      </c>
      <c r="H31">
        <v>1.1000000000000001</v>
      </c>
    </row>
    <row r="32" spans="2:8">
      <c r="B32" t="s">
        <v>164</v>
      </c>
      <c r="C32">
        <v>1.8546511627906979</v>
      </c>
      <c r="D32">
        <v>0.35</v>
      </c>
      <c r="E32">
        <v>6.400483968542046</v>
      </c>
      <c r="F32">
        <v>0.12999999999999998</v>
      </c>
      <c r="G32">
        <v>10.215827338129497</v>
      </c>
      <c r="H32">
        <v>1</v>
      </c>
    </row>
    <row r="33" spans="2:8">
      <c r="B33" t="s">
        <v>165</v>
      </c>
      <c r="C33">
        <v>2.3103448275862069</v>
      </c>
      <c r="D33">
        <v>0.41</v>
      </c>
      <c r="E33">
        <v>6.1387354205033757</v>
      </c>
      <c r="F33">
        <v>0.5</v>
      </c>
      <c r="G33">
        <v>6.4417177914110431</v>
      </c>
      <c r="H33">
        <v>0.6</v>
      </c>
    </row>
    <row r="34" spans="2:8">
      <c r="B34" t="s">
        <v>166</v>
      </c>
      <c r="C34">
        <v>2.1573033707865168</v>
      </c>
      <c r="D34">
        <v>0.43</v>
      </c>
      <c r="E34">
        <v>7.2266666666666666</v>
      </c>
      <c r="F34">
        <v>0.44</v>
      </c>
      <c r="G34">
        <v>11.374045801526716</v>
      </c>
      <c r="H34">
        <v>1.4</v>
      </c>
    </row>
    <row r="35" spans="2:8">
      <c r="B35" t="s">
        <v>167</v>
      </c>
      <c r="C35" t="e">
        <v>#N/A</v>
      </c>
      <c r="D35" t="e">
        <v>#N/A</v>
      </c>
      <c r="E35">
        <v>8.0326797385620932</v>
      </c>
      <c r="F35">
        <v>0.41</v>
      </c>
      <c r="G35" t="e">
        <v>#N/A</v>
      </c>
      <c r="H35" t="e">
        <v>#N/A</v>
      </c>
    </row>
    <row r="36" spans="2:8">
      <c r="B36" t="s">
        <v>168</v>
      </c>
      <c r="C36">
        <v>2.0217391304347831</v>
      </c>
      <c r="D36">
        <v>0.25999999999999995</v>
      </c>
      <c r="E36">
        <v>6.2871287128712874</v>
      </c>
      <c r="F36">
        <v>1</v>
      </c>
      <c r="G36">
        <v>8.6486486486486491</v>
      </c>
      <c r="H36">
        <v>0.7</v>
      </c>
    </row>
    <row r="37" spans="2:8">
      <c r="B37" t="s">
        <v>169</v>
      </c>
      <c r="C37" t="e">
        <v>#N/A</v>
      </c>
      <c r="D37" t="e">
        <v>#N/A</v>
      </c>
      <c r="E37" t="e">
        <v>#N/A</v>
      </c>
      <c r="F37" t="e">
        <v>#N/A</v>
      </c>
      <c r="G37" t="e">
        <v>#N/A</v>
      </c>
      <c r="H37" t="e">
        <v>#N/A</v>
      </c>
    </row>
    <row r="38" spans="2:8">
      <c r="B38" t="s">
        <v>170</v>
      </c>
      <c r="C38" t="e">
        <v>#N/A</v>
      </c>
      <c r="D38" t="e">
        <v>#N/A</v>
      </c>
      <c r="E38" t="e">
        <v>#N/A</v>
      </c>
      <c r="F38" t="e">
        <v>#N/A</v>
      </c>
      <c r="G38" t="e">
        <v>#N/A</v>
      </c>
      <c r="H38" t="e">
        <v>#N/A</v>
      </c>
    </row>
    <row r="39" spans="2:8">
      <c r="B39" t="s">
        <v>171</v>
      </c>
      <c r="C39">
        <v>1.7100792751981881</v>
      </c>
      <c r="D39">
        <v>0.23</v>
      </c>
      <c r="E39">
        <v>8.0694006309148243</v>
      </c>
      <c r="F39">
        <v>0.45</v>
      </c>
      <c r="G39">
        <v>8.1286549707602322</v>
      </c>
      <c r="H39">
        <v>1</v>
      </c>
    </row>
    <row r="40" spans="2:8">
      <c r="B40" t="s">
        <v>172</v>
      </c>
      <c r="C40">
        <v>1.4261168384879723</v>
      </c>
      <c r="D40">
        <v>0.08</v>
      </c>
      <c r="E40">
        <v>12.085889570552146</v>
      </c>
      <c r="F40">
        <v>1.3</v>
      </c>
      <c r="G40">
        <v>10.31645569620253</v>
      </c>
      <c r="H40">
        <v>1</v>
      </c>
    </row>
    <row r="41" spans="2:8">
      <c r="B41" t="s">
        <v>173</v>
      </c>
      <c r="C41">
        <v>1.6546391752577319</v>
      </c>
      <c r="D41">
        <v>0.21000000000000002</v>
      </c>
      <c r="E41">
        <v>9.4936708860759484</v>
      </c>
      <c r="F41">
        <v>0.8</v>
      </c>
      <c r="G41">
        <v>10.624999999999998</v>
      </c>
      <c r="H41">
        <v>1.2</v>
      </c>
    </row>
    <row r="42" spans="2:8">
      <c r="B42" t="s">
        <v>174</v>
      </c>
      <c r="C42" t="e">
        <v>#N/A</v>
      </c>
      <c r="D42" t="e">
        <v>#N/A</v>
      </c>
      <c r="E42">
        <v>22.794117647058822</v>
      </c>
      <c r="F42">
        <v>7</v>
      </c>
      <c r="G42" t="e">
        <v>#N/A</v>
      </c>
      <c r="H42" t="e">
        <v>#N/A</v>
      </c>
    </row>
    <row r="43" spans="2:8">
      <c r="B43" t="s">
        <v>175</v>
      </c>
      <c r="C43">
        <v>1.6800000000000002</v>
      </c>
      <c r="D43">
        <v>0.12999999999999998</v>
      </c>
      <c r="E43">
        <v>10.461320085166786</v>
      </c>
      <c r="F43">
        <v>0.36000000000000004</v>
      </c>
      <c r="G43">
        <v>17.383177570093459</v>
      </c>
      <c r="H43">
        <v>1.1000000000000001</v>
      </c>
    </row>
    <row r="44" spans="2:8">
      <c r="B44" t="s">
        <v>176</v>
      </c>
      <c r="C44">
        <v>1.5218536071616642</v>
      </c>
      <c r="D44">
        <v>0.2</v>
      </c>
      <c r="E44">
        <v>12.229299363057326</v>
      </c>
      <c r="F44">
        <v>1.4</v>
      </c>
      <c r="G44">
        <v>25</v>
      </c>
      <c r="H44">
        <v>9</v>
      </c>
    </row>
    <row r="45" spans="2:8">
      <c r="B45" t="s">
        <v>177</v>
      </c>
      <c r="C45">
        <v>1.5626822157434401</v>
      </c>
      <c r="D45">
        <v>0.22</v>
      </c>
      <c r="E45">
        <v>17.682119205298015</v>
      </c>
      <c r="F45">
        <v>1.6</v>
      </c>
      <c r="G45">
        <v>14.538461538461538</v>
      </c>
      <c r="H45">
        <v>1</v>
      </c>
    </row>
    <row r="46" spans="2:8">
      <c r="B46" t="s">
        <v>178</v>
      </c>
      <c r="C46">
        <v>1.7255356108859292</v>
      </c>
      <c r="D46">
        <v>0.22</v>
      </c>
      <c r="E46">
        <v>6.8947708198837958</v>
      </c>
      <c r="F46">
        <v>0.39</v>
      </c>
      <c r="G46">
        <v>8.6406249999999982</v>
      </c>
      <c r="H46">
        <v>0.16</v>
      </c>
    </row>
    <row r="47" spans="2:8">
      <c r="B47" t="s">
        <v>179</v>
      </c>
      <c r="C47">
        <v>1.6091281451141015</v>
      </c>
      <c r="D47">
        <v>0.24000000000000002</v>
      </c>
      <c r="E47">
        <v>3.3045786330457858</v>
      </c>
      <c r="F47">
        <v>0.17</v>
      </c>
      <c r="G47">
        <v>4.2656875834445938</v>
      </c>
      <c r="H47">
        <v>0.22</v>
      </c>
    </row>
    <row r="48" spans="2:8">
      <c r="B48" t="s">
        <v>180</v>
      </c>
      <c r="C48">
        <v>1.7539267015706805</v>
      </c>
      <c r="D48">
        <v>0.23</v>
      </c>
      <c r="E48">
        <v>3.3045786330457858</v>
      </c>
      <c r="F48">
        <v>0.18000000000000002</v>
      </c>
      <c r="G48">
        <v>3.5383552176917772</v>
      </c>
      <c r="H48">
        <v>0.16</v>
      </c>
    </row>
    <row r="49" spans="2:8">
      <c r="B49" t="s">
        <v>181</v>
      </c>
      <c r="C49">
        <v>1.7231638418079098</v>
      </c>
      <c r="D49">
        <v>0.17</v>
      </c>
      <c r="E49">
        <v>3.006239364719228</v>
      </c>
      <c r="F49">
        <v>0.25</v>
      </c>
      <c r="G49">
        <v>3.0548469387755106</v>
      </c>
      <c r="H49">
        <v>0.15</v>
      </c>
    </row>
    <row r="50" spans="2:8">
      <c r="B50" t="s">
        <v>182</v>
      </c>
      <c r="C50">
        <v>1.5003394433129669</v>
      </c>
      <c r="D50">
        <v>0.17</v>
      </c>
      <c r="E50">
        <v>2.4019912881144991</v>
      </c>
      <c r="F50">
        <v>0.17</v>
      </c>
      <c r="G50">
        <v>2.5100133511348459</v>
      </c>
      <c r="H50">
        <v>0.1</v>
      </c>
    </row>
    <row r="51" spans="2:8">
      <c r="B51" t="s">
        <v>183</v>
      </c>
      <c r="C51" t="e">
        <v>#N/A</v>
      </c>
      <c r="D51" t="e">
        <v>#N/A</v>
      </c>
      <c r="E51" t="e">
        <v>#N/A</v>
      </c>
      <c r="F51" t="e">
        <v>#N/A</v>
      </c>
      <c r="G51" t="e">
        <v>#N/A</v>
      </c>
      <c r="H51" t="e">
        <v>#N/A</v>
      </c>
    </row>
    <row r="52" spans="2:8">
      <c r="B52" t="s">
        <v>184</v>
      </c>
      <c r="C52" t="e">
        <v>#N/A</v>
      </c>
      <c r="D52" t="e">
        <v>#N/A</v>
      </c>
      <c r="E52" t="e">
        <v>#N/A</v>
      </c>
      <c r="F52" t="e">
        <v>#N/A</v>
      </c>
      <c r="G52" t="e">
        <v>#N/A</v>
      </c>
      <c r="H52" t="e">
        <v>#N/A</v>
      </c>
    </row>
    <row r="53" spans="2:8">
      <c r="B53" t="s">
        <v>185</v>
      </c>
      <c r="C53">
        <v>1.8734177215189869</v>
      </c>
      <c r="D53">
        <v>0.27999999999999997</v>
      </c>
      <c r="E53">
        <v>2.6277372262773717</v>
      </c>
      <c r="F53">
        <v>0.27999999999999997</v>
      </c>
      <c r="G53">
        <v>2.6209150326797386</v>
      </c>
      <c r="H53">
        <v>0.19</v>
      </c>
    </row>
    <row r="54" spans="2:8">
      <c r="B54" t="s">
        <v>186</v>
      </c>
      <c r="C54" t="e">
        <v>#N/A</v>
      </c>
      <c r="D54" t="e">
        <v>#N/A</v>
      </c>
      <c r="E54" t="e">
        <v>#N/A</v>
      </c>
      <c r="F54" t="e">
        <v>#N/A</v>
      </c>
      <c r="G54" t="e">
        <v>#N/A</v>
      </c>
      <c r="H54" t="e">
        <v>#N/A</v>
      </c>
    </row>
    <row r="55" spans="2:8">
      <c r="B55" t="s">
        <v>187</v>
      </c>
      <c r="C55">
        <v>1.545698924731183</v>
      </c>
      <c r="D55">
        <v>0.19</v>
      </c>
      <c r="E55">
        <v>2.6585522101217167</v>
      </c>
      <c r="F55">
        <v>0.13999999999999999</v>
      </c>
      <c r="G55">
        <v>2.4175824175824179</v>
      </c>
      <c r="H55">
        <v>9.0000000000000011E-2</v>
      </c>
    </row>
    <row r="56" spans="2:8">
      <c r="B56" t="s">
        <v>188</v>
      </c>
      <c r="C56">
        <v>1.5338345864661656</v>
      </c>
      <c r="D56">
        <v>0.27999999999999997</v>
      </c>
      <c r="E56">
        <v>1.8242740134028292</v>
      </c>
      <c r="F56">
        <v>0.35</v>
      </c>
      <c r="G56">
        <v>1.8814814814814815</v>
      </c>
      <c r="H56">
        <v>0.32</v>
      </c>
    </row>
    <row r="57" spans="2:8">
      <c r="B57" t="s">
        <v>189</v>
      </c>
      <c r="C57">
        <v>0.48780487804878031</v>
      </c>
      <c r="D57">
        <v>0.42000000000000004</v>
      </c>
      <c r="E57">
        <v>0.39235412474849096</v>
      </c>
      <c r="F57">
        <v>0.45</v>
      </c>
      <c r="G57">
        <v>3.482905982905983</v>
      </c>
      <c r="H57">
        <v>0.12999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F5E75-D818-4CB2-9B2B-1E8230DE5233}">
  <dimension ref="A1:E58"/>
  <sheetViews>
    <sheetView workbookViewId="0"/>
  </sheetViews>
  <sheetFormatPr defaultRowHeight="14.4"/>
  <cols>
    <col min="4" max="5" width="11.47265625" bestFit="1" customWidth="1"/>
  </cols>
  <sheetData>
    <row r="1" spans="1:5">
      <c r="A1" s="2" t="s">
        <v>197</v>
      </c>
    </row>
    <row r="3" spans="1:5">
      <c r="C3" t="s">
        <v>133</v>
      </c>
      <c r="D3" t="s">
        <v>135</v>
      </c>
      <c r="E3" t="s">
        <v>134</v>
      </c>
    </row>
    <row r="4" spans="1:5">
      <c r="B4" s="49" t="s">
        <v>78</v>
      </c>
      <c r="C4" t="s">
        <v>193</v>
      </c>
      <c r="D4" t="s">
        <v>193</v>
      </c>
      <c r="E4" t="s">
        <v>193</v>
      </c>
    </row>
    <row r="5" spans="1:5">
      <c r="B5" s="50" t="s">
        <v>79</v>
      </c>
      <c r="C5" t="e">
        <v>#N/A</v>
      </c>
      <c r="D5" t="e">
        <v>#N/A</v>
      </c>
      <c r="E5" t="e">
        <v>#N/A</v>
      </c>
    </row>
    <row r="6" spans="1:5">
      <c r="B6" s="50" t="s">
        <v>80</v>
      </c>
      <c r="C6">
        <v>-0.3241300000000038</v>
      </c>
      <c r="D6">
        <v>-0.53637000000000512</v>
      </c>
      <c r="E6">
        <v>-0.29462999999999795</v>
      </c>
    </row>
    <row r="7" spans="1:5">
      <c r="B7" s="50" t="s">
        <v>81</v>
      </c>
      <c r="C7">
        <v>-1.669000000000409E-2</v>
      </c>
      <c r="D7" t="e">
        <v>#N/A</v>
      </c>
      <c r="E7" t="e">
        <v>#N/A</v>
      </c>
    </row>
    <row r="8" spans="1:5">
      <c r="B8" s="50" t="s">
        <v>82</v>
      </c>
      <c r="C8">
        <v>-0.61516999999999911</v>
      </c>
      <c r="D8">
        <v>-0.93352999999999753</v>
      </c>
      <c r="E8">
        <v>-0.64477999999999724</v>
      </c>
    </row>
    <row r="9" spans="1:5">
      <c r="B9" s="50" t="s">
        <v>83</v>
      </c>
      <c r="C9">
        <v>-7.2779999999994516E-2</v>
      </c>
      <c r="D9">
        <v>-0.49725999999999715</v>
      </c>
      <c r="E9">
        <v>-0.25551999999999708</v>
      </c>
    </row>
    <row r="10" spans="1:5">
      <c r="B10" s="50" t="s">
        <v>84</v>
      </c>
      <c r="C10">
        <v>-2.033999999999736E-2</v>
      </c>
      <c r="D10">
        <v>-0.23257999999999868</v>
      </c>
      <c r="E10">
        <v>-0.23258999999999475</v>
      </c>
    </row>
    <row r="11" spans="1:5">
      <c r="B11" s="50" t="s">
        <v>85</v>
      </c>
      <c r="C11">
        <v>-0.24840000000000373</v>
      </c>
      <c r="D11">
        <v>-0.24840000000000373</v>
      </c>
      <c r="E11">
        <v>-6.660000000003663E-3</v>
      </c>
    </row>
    <row r="12" spans="1:5">
      <c r="B12" s="50" t="s">
        <v>86</v>
      </c>
      <c r="C12">
        <v>0.11042000000000485</v>
      </c>
      <c r="D12">
        <v>-0.10181999999999647</v>
      </c>
      <c r="E12">
        <v>-0.10181999999999647</v>
      </c>
    </row>
    <row r="13" spans="1:5">
      <c r="B13" s="50" t="s">
        <v>87</v>
      </c>
      <c r="C13">
        <v>0.36536000000000257</v>
      </c>
      <c r="D13">
        <v>0.36536000000000257</v>
      </c>
      <c r="E13">
        <v>0.36536000000000257</v>
      </c>
    </row>
    <row r="14" spans="1:5">
      <c r="B14" s="50" t="s">
        <v>88</v>
      </c>
      <c r="C14">
        <v>-0.33047999999999433</v>
      </c>
      <c r="D14">
        <v>-0.33047999999999433</v>
      </c>
      <c r="E14">
        <v>-0.33047999999999433</v>
      </c>
    </row>
    <row r="15" spans="1:5">
      <c r="B15" s="50" t="s">
        <v>89</v>
      </c>
      <c r="C15">
        <v>0.68290000000000006</v>
      </c>
      <c r="D15">
        <v>0.36453999999999809</v>
      </c>
      <c r="E15">
        <v>0.28396000000000043</v>
      </c>
    </row>
    <row r="16" spans="1:5">
      <c r="B16" s="50" t="s">
        <v>90</v>
      </c>
      <c r="C16">
        <v>3.6439999999998918E-2</v>
      </c>
      <c r="D16" t="e">
        <v>#N/A</v>
      </c>
      <c r="E16" t="e">
        <v>#N/A</v>
      </c>
    </row>
    <row r="17" spans="2:5">
      <c r="B17" s="50" t="s">
        <v>91</v>
      </c>
      <c r="C17">
        <v>0.92017999999999844</v>
      </c>
      <c r="D17">
        <v>0.49569999999999581</v>
      </c>
      <c r="E17">
        <v>0.49569999999999581</v>
      </c>
    </row>
    <row r="18" spans="2:5">
      <c r="B18" s="50" t="s">
        <v>92</v>
      </c>
      <c r="C18">
        <v>-0.77100999999999686</v>
      </c>
      <c r="D18">
        <v>-0.77102000000000004</v>
      </c>
      <c r="E18">
        <v>-1.012759999999993</v>
      </c>
    </row>
    <row r="19" spans="2:5">
      <c r="B19" s="50" t="s">
        <v>93</v>
      </c>
      <c r="C19">
        <v>-0.1199800000000053</v>
      </c>
      <c r="D19">
        <v>-0.22610000000000241</v>
      </c>
      <c r="E19">
        <v>-0.46784000000000248</v>
      </c>
    </row>
    <row r="20" spans="2:5">
      <c r="B20" s="50" t="s">
        <v>94</v>
      </c>
      <c r="C20">
        <v>0.47916999999999987</v>
      </c>
      <c r="D20">
        <v>0.47916999999999987</v>
      </c>
      <c r="E20">
        <v>0.47916999999999987</v>
      </c>
    </row>
    <row r="21" spans="2:5">
      <c r="B21" s="50" t="s">
        <v>95</v>
      </c>
      <c r="C21">
        <v>0.46361999999999881</v>
      </c>
      <c r="D21">
        <v>1.1003400000000028</v>
      </c>
      <c r="E21">
        <v>1.1003400000000028</v>
      </c>
    </row>
    <row r="22" spans="2:5">
      <c r="B22" s="50" t="s">
        <v>96</v>
      </c>
      <c r="C22">
        <v>0.21445999999999898</v>
      </c>
      <c r="D22">
        <v>0.4267000000000003</v>
      </c>
      <c r="E22">
        <v>0.66844000000000392</v>
      </c>
    </row>
    <row r="23" spans="2:5">
      <c r="B23" s="50" t="s">
        <v>97</v>
      </c>
      <c r="C23">
        <v>0.48099999999999454</v>
      </c>
      <c r="D23">
        <v>0.58711999999999875</v>
      </c>
      <c r="E23">
        <v>1.1511899999999997</v>
      </c>
    </row>
    <row r="24" spans="2:5">
      <c r="B24" s="50" t="s">
        <v>98</v>
      </c>
      <c r="C24">
        <v>-0.15922999999999377</v>
      </c>
      <c r="D24">
        <v>0.15913000000000466</v>
      </c>
      <c r="E24">
        <v>0.33941000000000088</v>
      </c>
    </row>
    <row r="25" spans="2:5">
      <c r="B25" s="50" t="s">
        <v>99</v>
      </c>
      <c r="C25">
        <v>-0.35614999999999952</v>
      </c>
      <c r="D25">
        <v>0.28057000000000443</v>
      </c>
      <c r="E25">
        <v>0.60289000000000215</v>
      </c>
    </row>
    <row r="26" spans="2:5">
      <c r="B26" s="50" t="s">
        <v>100</v>
      </c>
      <c r="C26">
        <v>0.60078000000000031</v>
      </c>
      <c r="D26">
        <v>0.388539999999999</v>
      </c>
      <c r="E26">
        <v>0.388539999999999</v>
      </c>
    </row>
    <row r="27" spans="2:5">
      <c r="B27" s="50" t="s">
        <v>101</v>
      </c>
      <c r="C27">
        <v>0.32543999999999329</v>
      </c>
      <c r="D27" t="e">
        <v>#N/A</v>
      </c>
      <c r="E27" t="e">
        <v>#N/A</v>
      </c>
    </row>
    <row r="28" spans="2:5">
      <c r="B28" s="50" t="s">
        <v>102</v>
      </c>
      <c r="C28">
        <v>0.17069000000000045</v>
      </c>
      <c r="D28">
        <v>0.17069000000000045</v>
      </c>
      <c r="E28">
        <v>0.25126999999999811</v>
      </c>
    </row>
    <row r="29" spans="2:5">
      <c r="B29" s="50" t="s">
        <v>103</v>
      </c>
      <c r="C29">
        <v>8.079999999999643E-2</v>
      </c>
      <c r="D29">
        <v>8.079999999999643E-2</v>
      </c>
      <c r="E29">
        <v>8.079999999999643E-2</v>
      </c>
    </row>
    <row r="30" spans="2:5">
      <c r="B30" s="50" t="s">
        <v>104</v>
      </c>
      <c r="C30">
        <v>0.14904000000001361</v>
      </c>
      <c r="D30">
        <v>0.46740000000000492</v>
      </c>
      <c r="E30">
        <v>0.46740000000000492</v>
      </c>
    </row>
    <row r="31" spans="2:5">
      <c r="B31" s="50" t="s">
        <v>105</v>
      </c>
      <c r="C31">
        <v>0.14138000000000517</v>
      </c>
      <c r="D31" t="e">
        <v>#N/A</v>
      </c>
      <c r="E31" t="e">
        <v>#N/A</v>
      </c>
    </row>
    <row r="32" spans="2:5">
      <c r="B32" s="50" t="s">
        <v>106</v>
      </c>
      <c r="C32">
        <v>-0.29509999999999081</v>
      </c>
      <c r="D32">
        <v>0.12938000000000471</v>
      </c>
      <c r="E32">
        <v>0.69345000000000567</v>
      </c>
    </row>
    <row r="33" spans="2:5">
      <c r="B33" s="50" t="s">
        <v>107</v>
      </c>
      <c r="C33">
        <v>-0.30519000000000318</v>
      </c>
      <c r="D33">
        <v>-0.30519000000000318</v>
      </c>
      <c r="E33">
        <v>-0.30519000000000318</v>
      </c>
    </row>
    <row r="34" spans="2:5">
      <c r="B34" s="50" t="s">
        <v>108</v>
      </c>
      <c r="C34">
        <v>6.4770000000002881E-2</v>
      </c>
      <c r="D34">
        <v>-0.14746999999999844</v>
      </c>
      <c r="E34">
        <v>0.25543000000000404</v>
      </c>
    </row>
    <row r="35" spans="2:5">
      <c r="B35" s="50" t="s">
        <v>109</v>
      </c>
      <c r="C35">
        <v>-0.11802000000000845</v>
      </c>
      <c r="D35">
        <v>-0.11801999999999424</v>
      </c>
      <c r="E35">
        <v>-0.11801999999999424</v>
      </c>
    </row>
    <row r="36" spans="2:5">
      <c r="B36" s="50" t="s">
        <v>110</v>
      </c>
      <c r="C36">
        <v>0.15292000000000172</v>
      </c>
      <c r="D36">
        <v>0.58979999999999677</v>
      </c>
      <c r="E36">
        <v>0.58979999999999677</v>
      </c>
    </row>
    <row r="37" spans="2:5">
      <c r="B37" s="50" t="s">
        <v>111</v>
      </c>
      <c r="C37">
        <v>0.17993000000000592</v>
      </c>
      <c r="D37">
        <v>-0.56289999999999196</v>
      </c>
      <c r="E37">
        <v>-0.56289999999999196</v>
      </c>
    </row>
    <row r="38" spans="2:5">
      <c r="B38" s="50" t="s">
        <v>112</v>
      </c>
      <c r="C38">
        <v>0.21278000000000219</v>
      </c>
      <c r="D38">
        <v>1.4493000000000009</v>
      </c>
      <c r="E38">
        <v>1.0651900000000012</v>
      </c>
    </row>
    <row r="39" spans="2:5">
      <c r="B39" s="50" t="s">
        <v>113</v>
      </c>
      <c r="C39">
        <v>-0.82010999999999967</v>
      </c>
      <c r="D39">
        <v>1.1149699999999996</v>
      </c>
      <c r="E39">
        <v>1.8090000000000046</v>
      </c>
    </row>
    <row r="40" spans="2:5">
      <c r="B40" s="50" t="s">
        <v>114</v>
      </c>
      <c r="C40">
        <v>-0.40160000000000196</v>
      </c>
      <c r="D40">
        <v>3.9516300000000015</v>
      </c>
      <c r="E40">
        <v>4.2984999999999971</v>
      </c>
    </row>
    <row r="41" spans="2:5">
      <c r="B41" s="50" t="s">
        <v>115</v>
      </c>
      <c r="C41">
        <v>0.22505999999999915</v>
      </c>
      <c r="D41">
        <v>3.2832499999999989</v>
      </c>
      <c r="E41">
        <v>2.8800200000000054</v>
      </c>
    </row>
    <row r="42" spans="2:5">
      <c r="B42" s="50" t="s">
        <v>116</v>
      </c>
      <c r="C42">
        <v>-3.0909999999991555E-2</v>
      </c>
      <c r="D42">
        <v>2.676080000000006</v>
      </c>
      <c r="E42">
        <v>2.676080000000006</v>
      </c>
    </row>
    <row r="43" spans="2:5">
      <c r="B43" s="50" t="s">
        <v>117</v>
      </c>
      <c r="C43">
        <v>0.20931000000000211</v>
      </c>
      <c r="D43">
        <v>2.0133399999999995</v>
      </c>
      <c r="E43">
        <v>1.6000000000000014</v>
      </c>
    </row>
    <row r="44" spans="2:5">
      <c r="B44" s="50" t="s">
        <v>118</v>
      </c>
      <c r="C44">
        <v>-0.67691999999999553</v>
      </c>
      <c r="D44">
        <v>1.0961500000000086</v>
      </c>
      <c r="E44">
        <v>1.2573100000000039</v>
      </c>
    </row>
    <row r="45" spans="2:5">
      <c r="B45" s="50" t="s">
        <v>119</v>
      </c>
      <c r="C45">
        <v>-0.38698999999999728</v>
      </c>
      <c r="D45">
        <v>1.1217200000000034</v>
      </c>
      <c r="E45">
        <v>0.87998000000000332</v>
      </c>
    </row>
    <row r="46" spans="2:5">
      <c r="B46" s="50" t="s">
        <v>120</v>
      </c>
      <c r="C46">
        <v>-0.298960000000001</v>
      </c>
      <c r="D46">
        <v>-0.298960000000001</v>
      </c>
      <c r="E46">
        <v>-0.298960000000001</v>
      </c>
    </row>
    <row r="47" spans="2:5">
      <c r="B47" s="50" t="s">
        <v>121</v>
      </c>
      <c r="C47">
        <v>-0.5983799999999988</v>
      </c>
      <c r="D47">
        <v>-0.38613999999999749</v>
      </c>
      <c r="E47">
        <v>-6.3810000000003697E-2</v>
      </c>
    </row>
    <row r="48" spans="2:5">
      <c r="B48" s="50" t="s">
        <v>122</v>
      </c>
      <c r="C48">
        <v>-0.76530000000000342</v>
      </c>
      <c r="D48">
        <v>-0.67931000000000097</v>
      </c>
      <c r="E48">
        <v>-0.67931000000000097</v>
      </c>
    </row>
    <row r="49" spans="2:5">
      <c r="B49" s="50" t="s">
        <v>123</v>
      </c>
      <c r="C49">
        <v>-0.46640999999999977</v>
      </c>
      <c r="D49">
        <v>-0.51853000000000193</v>
      </c>
      <c r="E49">
        <v>-0.51853000000000193</v>
      </c>
    </row>
    <row r="50" spans="2:5">
      <c r="B50" s="50" t="s">
        <v>124</v>
      </c>
      <c r="C50">
        <v>-0.75566000000000599</v>
      </c>
      <c r="D50">
        <v>-0.45467000000000724</v>
      </c>
      <c r="E50">
        <v>-0.53525000000000489</v>
      </c>
    </row>
    <row r="51" spans="2:5">
      <c r="B51" s="50" t="s">
        <v>125</v>
      </c>
      <c r="C51">
        <v>-0.66263999999999612</v>
      </c>
      <c r="D51">
        <v>-0.55651999999999902</v>
      </c>
      <c r="E51">
        <v>-0.3953599999999895</v>
      </c>
    </row>
    <row r="52" spans="2:5">
      <c r="B52" s="50" t="s">
        <v>126</v>
      </c>
      <c r="C52" t="e">
        <v>#N/A</v>
      </c>
      <c r="D52" t="e">
        <v>#N/A</v>
      </c>
      <c r="E52" t="e">
        <v>#N/A</v>
      </c>
    </row>
    <row r="53" spans="2:5">
      <c r="B53" s="50" t="s">
        <v>127</v>
      </c>
      <c r="C53">
        <v>0.21000999999999692</v>
      </c>
      <c r="D53">
        <v>0.21000999999999692</v>
      </c>
      <c r="E53">
        <v>0.37116999999999933</v>
      </c>
    </row>
    <row r="54" spans="2:5">
      <c r="B54" s="50" t="s">
        <v>128</v>
      </c>
      <c r="C54">
        <v>-0.72984000000000293</v>
      </c>
      <c r="D54">
        <v>-0.72984000000000293</v>
      </c>
      <c r="E54">
        <v>-0.32692000000000121</v>
      </c>
    </row>
    <row r="55" spans="2:5">
      <c r="B55" s="50" t="s">
        <v>129</v>
      </c>
      <c r="C55">
        <v>0.54073000000000349</v>
      </c>
      <c r="D55">
        <v>0.32849000000000572</v>
      </c>
      <c r="E55">
        <v>0.32849000000000217</v>
      </c>
    </row>
    <row r="56" spans="2:5">
      <c r="B56" s="50" t="s">
        <v>130</v>
      </c>
      <c r="C56">
        <v>0.17384000000000555</v>
      </c>
      <c r="D56">
        <v>-3.8399999999995771E-2</v>
      </c>
      <c r="E56">
        <v>0.12275999999999954</v>
      </c>
    </row>
    <row r="57" spans="2:5">
      <c r="B57" s="50" t="s">
        <v>131</v>
      </c>
      <c r="C57">
        <v>0.13389999999999702</v>
      </c>
      <c r="D57">
        <v>0.18789999999999907</v>
      </c>
      <c r="E57">
        <v>0.26847999999999672</v>
      </c>
    </row>
    <row r="58" spans="2:5">
      <c r="B58" s="50" t="s">
        <v>132</v>
      </c>
      <c r="C58">
        <v>0.82673999999999737</v>
      </c>
      <c r="D58">
        <v>0.50837999999999894</v>
      </c>
      <c r="E58">
        <v>0.588960000000000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5CA97-5EDD-4056-9C0D-D9DFA3A90EB4}">
  <dimension ref="A1:S43"/>
  <sheetViews>
    <sheetView workbookViewId="0"/>
  </sheetViews>
  <sheetFormatPr defaultRowHeight="14.4"/>
  <cols>
    <col min="4" max="4" width="12.26171875" bestFit="1" customWidth="1"/>
    <col min="6" max="6" width="12" bestFit="1" customWidth="1"/>
    <col min="8" max="8" width="12" bestFit="1" customWidth="1"/>
    <col min="14" max="19" width="12" bestFit="1" customWidth="1"/>
  </cols>
  <sheetData>
    <row r="1" spans="1:19">
      <c r="A1" s="2" t="s">
        <v>387</v>
      </c>
    </row>
    <row r="5" spans="1:19">
      <c r="B5" t="s">
        <v>426</v>
      </c>
      <c r="D5" t="s">
        <v>427</v>
      </c>
      <c r="E5" t="s">
        <v>199</v>
      </c>
      <c r="F5" t="s">
        <v>428</v>
      </c>
      <c r="G5" t="s">
        <v>199</v>
      </c>
      <c r="H5" t="s">
        <v>429</v>
      </c>
      <c r="I5" t="s">
        <v>199</v>
      </c>
      <c r="L5" t="s">
        <v>454</v>
      </c>
      <c r="N5" t="s">
        <v>427</v>
      </c>
      <c r="O5" t="s">
        <v>199</v>
      </c>
      <c r="P5" t="s">
        <v>428</v>
      </c>
      <c r="Q5" t="s">
        <v>199</v>
      </c>
      <c r="R5" t="s">
        <v>429</v>
      </c>
      <c r="S5" t="s">
        <v>199</v>
      </c>
    </row>
    <row r="6" spans="1:19">
      <c r="B6" t="s">
        <v>213</v>
      </c>
      <c r="C6" t="s">
        <v>388</v>
      </c>
      <c r="D6">
        <v>0.47602739726027404</v>
      </c>
      <c r="E6">
        <v>0.12369310824345925</v>
      </c>
      <c r="F6">
        <v>0.57346759665573477</v>
      </c>
      <c r="G6">
        <v>5.5815387471761742E-2</v>
      </c>
      <c r="H6">
        <v>0.74940174212692645</v>
      </c>
      <c r="I6">
        <v>0.1333746239663216</v>
      </c>
      <c r="L6" t="s">
        <v>303</v>
      </c>
      <c r="M6" t="s">
        <v>430</v>
      </c>
      <c r="N6">
        <v>0.2385142740202599</v>
      </c>
      <c r="O6">
        <v>2.8133405872422638E-2</v>
      </c>
      <c r="P6">
        <v>0.32380707940900771</v>
      </c>
      <c r="Q6">
        <v>1.1223257936954521E-2</v>
      </c>
      <c r="R6">
        <v>0.79510840462758881</v>
      </c>
      <c r="S6">
        <v>5.3153487562270549E-2</v>
      </c>
    </row>
    <row r="7" spans="1:19">
      <c r="B7" t="s">
        <v>213</v>
      </c>
      <c r="C7" t="s">
        <v>389</v>
      </c>
      <c r="D7">
        <v>0.28645954768011189</v>
      </c>
      <c r="E7">
        <v>3.8647605091003963E-2</v>
      </c>
      <c r="F7">
        <v>0.13761176186297328</v>
      </c>
      <c r="G7">
        <v>1.4268287611742508E-2</v>
      </c>
      <c r="H7">
        <v>0.63715630683641811</v>
      </c>
      <c r="I7">
        <v>3.6780380953311091E-2</v>
      </c>
      <c r="L7" t="s">
        <v>303</v>
      </c>
      <c r="M7" t="s">
        <v>431</v>
      </c>
      <c r="N7">
        <v>5.6165440771132912E-2</v>
      </c>
      <c r="O7">
        <v>4.7604214423902197E-2</v>
      </c>
      <c r="P7">
        <v>5.5680089370365206E-2</v>
      </c>
      <c r="Q7">
        <v>2.0769805860894327E-2</v>
      </c>
      <c r="R7">
        <v>1.1000000000000001</v>
      </c>
      <c r="S7">
        <v>9.1151427260620491E-2</v>
      </c>
    </row>
    <row r="8" spans="1:19">
      <c r="B8" t="s">
        <v>213</v>
      </c>
      <c r="C8" t="s">
        <v>390</v>
      </c>
      <c r="D8">
        <v>0.13696345170138632</v>
      </c>
      <c r="E8">
        <v>2.3038019270339178E-2</v>
      </c>
      <c r="F8">
        <v>9.3488745980707388E-2</v>
      </c>
      <c r="G8">
        <v>1.2067692951714733E-2</v>
      </c>
      <c r="H8">
        <v>0.6319512248041832</v>
      </c>
      <c r="I8">
        <v>2.6408738384655336E-2</v>
      </c>
      <c r="L8" t="s">
        <v>306</v>
      </c>
      <c r="M8" t="s">
        <v>432</v>
      </c>
      <c r="N8">
        <v>0.13492817286002612</v>
      </c>
      <c r="O8">
        <v>5.8362144635342429E-2</v>
      </c>
      <c r="P8">
        <v>0.10453994173470536</v>
      </c>
      <c r="Q8">
        <v>2.430169011625136E-2</v>
      </c>
      <c r="R8">
        <v>1.1000000000000001</v>
      </c>
      <c r="S8">
        <v>9.2241680728862657E-2</v>
      </c>
    </row>
    <row r="9" spans="1:19">
      <c r="B9" t="s">
        <v>214</v>
      </c>
      <c r="C9" t="s">
        <v>391</v>
      </c>
      <c r="D9">
        <v>0.45914502164502163</v>
      </c>
      <c r="E9">
        <v>1.4258750988613301E-2</v>
      </c>
      <c r="F9">
        <v>0.64072435950930484</v>
      </c>
      <c r="G9">
        <v>7.2555395967985386E-3</v>
      </c>
      <c r="H9">
        <v>0.79583580371778317</v>
      </c>
      <c r="I9">
        <v>1.4315251682974249E-2</v>
      </c>
      <c r="L9" t="s">
        <v>306</v>
      </c>
      <c r="M9" t="s">
        <v>433</v>
      </c>
      <c r="N9">
        <v>9.8953850228431436E-2</v>
      </c>
      <c r="O9">
        <v>7.8258714933552284E-2</v>
      </c>
      <c r="P9">
        <v>5.0988700564971755E-2</v>
      </c>
      <c r="Q9">
        <v>3.8145183469174018E-2</v>
      </c>
      <c r="R9">
        <v>1.0730639653473291</v>
      </c>
      <c r="S9">
        <v>0.10286881659502611</v>
      </c>
    </row>
    <row r="10" spans="1:19">
      <c r="B10" t="s">
        <v>220</v>
      </c>
      <c r="C10" t="s">
        <v>392</v>
      </c>
      <c r="D10">
        <v>6.3845486407640956E-2</v>
      </c>
      <c r="E10">
        <v>1.1425767322979346E-2</v>
      </c>
      <c r="F10">
        <v>0.10649252088203466</v>
      </c>
      <c r="G10">
        <v>6.9713388929215116E-3</v>
      </c>
      <c r="H10">
        <v>0.3246457617473113</v>
      </c>
      <c r="I10">
        <v>1.1181423440792988E-2</v>
      </c>
      <c r="L10" t="s">
        <v>310</v>
      </c>
      <c r="M10" t="s">
        <v>434</v>
      </c>
      <c r="N10">
        <v>3.2409278267194697E-2</v>
      </c>
      <c r="O10">
        <v>4.6769119221821052E-2</v>
      </c>
      <c r="P10">
        <v>1.2726765280491208E-2</v>
      </c>
      <c r="Q10">
        <v>2.4152641925501813E-2</v>
      </c>
      <c r="R10">
        <v>0.71438679245283021</v>
      </c>
      <c r="S10">
        <v>5.6326887208675049E-2</v>
      </c>
    </row>
    <row r="11" spans="1:19">
      <c r="B11" t="s">
        <v>221</v>
      </c>
      <c r="C11" t="s">
        <v>393</v>
      </c>
      <c r="D11">
        <v>0.47507235921843249</v>
      </c>
      <c r="E11">
        <v>1.1175635876910677E-2</v>
      </c>
      <c r="F11">
        <v>0.51196381730480034</v>
      </c>
      <c r="G11">
        <v>4.7186072505379373E-3</v>
      </c>
      <c r="H11">
        <v>0.75789102894740157</v>
      </c>
      <c r="I11">
        <v>1.4911990223736748E-2</v>
      </c>
      <c r="L11" t="s">
        <v>310</v>
      </c>
      <c r="M11" t="s">
        <v>435</v>
      </c>
      <c r="N11">
        <v>4.1620163690476192E-2</v>
      </c>
      <c r="O11">
        <v>9.3906252798672651E-2</v>
      </c>
      <c r="P11">
        <v>2.9314876467496059E-2</v>
      </c>
      <c r="Q11">
        <v>3.5383587200907944E-2</v>
      </c>
      <c r="R11">
        <v>0.90299572039942932</v>
      </c>
      <c r="S11">
        <v>9.7075749084632124E-2</v>
      </c>
    </row>
    <row r="12" spans="1:19">
      <c r="B12" t="s">
        <v>221</v>
      </c>
      <c r="C12" t="s">
        <v>394</v>
      </c>
      <c r="D12">
        <v>7.7792357336046905E-2</v>
      </c>
      <c r="E12">
        <v>3.4259352435732297E-2</v>
      </c>
      <c r="F12">
        <v>0.11609743741292693</v>
      </c>
      <c r="G12">
        <v>1.6201496888136675E-2</v>
      </c>
      <c r="H12">
        <v>0.46099290780141838</v>
      </c>
      <c r="I12">
        <v>5.1729761932422014E-2</v>
      </c>
      <c r="L12" t="s">
        <v>313</v>
      </c>
      <c r="M12" t="s">
        <v>436</v>
      </c>
      <c r="N12">
        <v>1.9639171826110111E-2</v>
      </c>
      <c r="O12">
        <v>7.4022577473473891E-2</v>
      </c>
      <c r="P12">
        <v>5.3383180088242225E-3</v>
      </c>
      <c r="Q12">
        <v>3.7103374741106733E-2</v>
      </c>
      <c r="R12">
        <v>1.1000000000000001</v>
      </c>
      <c r="S12">
        <v>0.15134943100487311</v>
      </c>
    </row>
    <row r="13" spans="1:19">
      <c r="B13" t="s">
        <v>224</v>
      </c>
      <c r="C13" t="s">
        <v>395</v>
      </c>
      <c r="D13">
        <v>0.40524508273493604</v>
      </c>
      <c r="E13">
        <v>3.3341826730471452E-2</v>
      </c>
      <c r="F13">
        <v>0.36056019960297947</v>
      </c>
      <c r="G13">
        <v>2.4831807973816681E-2</v>
      </c>
      <c r="H13">
        <v>0.85328776389333894</v>
      </c>
      <c r="I13">
        <v>4.1583373757044746E-2</v>
      </c>
      <c r="L13" t="s">
        <v>313</v>
      </c>
      <c r="M13" t="s">
        <v>437</v>
      </c>
      <c r="N13">
        <v>0.16263977331586488</v>
      </c>
      <c r="O13">
        <v>7.2093438975613267E-2</v>
      </c>
      <c r="P13">
        <v>8.0212141657905883E-2</v>
      </c>
      <c r="Q13">
        <v>3.4557481421073302E-2</v>
      </c>
      <c r="R13">
        <v>1.0769434809222609</v>
      </c>
      <c r="S13">
        <v>0.10054029259277189</v>
      </c>
    </row>
    <row r="14" spans="1:19">
      <c r="B14" t="s">
        <v>226</v>
      </c>
      <c r="C14" t="s">
        <v>396</v>
      </c>
      <c r="D14">
        <v>0.64244585197324711</v>
      </c>
      <c r="E14">
        <v>1.1153451404589482E-2</v>
      </c>
      <c r="F14">
        <v>0.65280125324648552</v>
      </c>
      <c r="G14">
        <v>7.0064372497484501E-3</v>
      </c>
      <c r="H14">
        <v>0.85249074184685225</v>
      </c>
      <c r="I14">
        <v>1.1549832857324331E-2</v>
      </c>
      <c r="L14" t="s">
        <v>322</v>
      </c>
      <c r="M14" t="s">
        <v>438</v>
      </c>
      <c r="N14">
        <v>0.33894324853228963</v>
      </c>
      <c r="O14">
        <v>0.11194789453217791</v>
      </c>
      <c r="P14">
        <v>0.70304321818453719</v>
      </c>
      <c r="Q14">
        <v>9.0122509598896311E-2</v>
      </c>
      <c r="R14" t="e">
        <v>#N/A</v>
      </c>
      <c r="S14">
        <v>1.4625854246217509</v>
      </c>
    </row>
    <row r="15" spans="1:19">
      <c r="B15" t="s">
        <v>229</v>
      </c>
      <c r="C15" t="s">
        <v>397</v>
      </c>
      <c r="D15">
        <v>0.88589877710039322</v>
      </c>
      <c r="E15">
        <v>2.433441703312797E-2</v>
      </c>
      <c r="F15">
        <v>0.90929507006266641</v>
      </c>
      <c r="G15">
        <v>1.7237476290702675E-2</v>
      </c>
      <c r="H15">
        <v>0.94060960810907279</v>
      </c>
      <c r="I15">
        <v>2.4286629364910613E-2</v>
      </c>
      <c r="L15" t="s">
        <v>322</v>
      </c>
      <c r="M15" t="s">
        <v>439</v>
      </c>
      <c r="N15">
        <v>0.25004434458700409</v>
      </c>
      <c r="O15">
        <v>6.5978418283837173E-2</v>
      </c>
      <c r="P15">
        <v>0.26379991822270682</v>
      </c>
      <c r="Q15">
        <v>3.4328109596792708E-2</v>
      </c>
      <c r="R15">
        <v>1.1000000000000001</v>
      </c>
      <c r="S15">
        <v>0.10589548874520913</v>
      </c>
    </row>
    <row r="16" spans="1:19">
      <c r="B16" t="s">
        <v>234</v>
      </c>
      <c r="C16" t="s">
        <v>398</v>
      </c>
      <c r="D16">
        <v>0.75524747343871457</v>
      </c>
      <c r="E16">
        <v>0.17352190790458913</v>
      </c>
      <c r="F16">
        <v>1.0841500065333856</v>
      </c>
      <c r="G16">
        <v>0.15480528918820238</v>
      </c>
      <c r="H16">
        <v>1.1139217796914245</v>
      </c>
      <c r="I16">
        <v>0.22698700433904576</v>
      </c>
      <c r="L16" t="s">
        <v>326</v>
      </c>
      <c r="M16" t="s">
        <v>440</v>
      </c>
      <c r="N16">
        <v>0.20628240004106144</v>
      </c>
      <c r="O16">
        <v>0.12664929067435077</v>
      </c>
      <c r="P16">
        <v>0.40406308180922135</v>
      </c>
      <c r="Q16">
        <v>6.0838803303681181E-2</v>
      </c>
      <c r="R16">
        <v>1.1000000000000001</v>
      </c>
      <c r="S16">
        <v>0.15398170621395638</v>
      </c>
    </row>
    <row r="17" spans="2:19">
      <c r="B17" t="s">
        <v>234</v>
      </c>
      <c r="C17" t="s">
        <v>399</v>
      </c>
      <c r="D17">
        <v>0.91060856061341355</v>
      </c>
      <c r="E17">
        <v>1.1773017318309358E-2</v>
      </c>
      <c r="F17">
        <v>1.0493010412471955</v>
      </c>
      <c r="G17">
        <v>7.1809324854076291E-3</v>
      </c>
      <c r="H17">
        <v>1.0910164155610522</v>
      </c>
      <c r="I17">
        <v>1.1512840452354744E-2</v>
      </c>
      <c r="L17" t="s">
        <v>329</v>
      </c>
      <c r="M17" t="s">
        <v>441</v>
      </c>
      <c r="N17">
        <v>3.7198375018354462E-3</v>
      </c>
      <c r="O17">
        <v>0.12134710169820249</v>
      </c>
      <c r="P17">
        <v>3.8457910870077813E-2</v>
      </c>
      <c r="Q17">
        <v>5.3815393066966255E-2</v>
      </c>
      <c r="R17">
        <v>1.1000000000000001</v>
      </c>
      <c r="S17">
        <v>0.18164161631829184</v>
      </c>
    </row>
    <row r="18" spans="2:19">
      <c r="B18" t="s">
        <v>234</v>
      </c>
      <c r="C18" t="s">
        <v>400</v>
      </c>
      <c r="D18">
        <v>0.92776360748832964</v>
      </c>
      <c r="E18">
        <v>1.2227489212756805E-2</v>
      </c>
      <c r="F18">
        <v>0.97797877891807272</v>
      </c>
      <c r="G18">
        <v>8.7146317145252051E-3</v>
      </c>
      <c r="H18">
        <v>0.99563078998768462</v>
      </c>
      <c r="I18">
        <v>1.2293132382772954E-2</v>
      </c>
      <c r="L18" t="s">
        <v>336</v>
      </c>
      <c r="M18" t="s">
        <v>442</v>
      </c>
      <c r="N18">
        <v>0.17270553614125436</v>
      </c>
      <c r="O18">
        <v>8.4676365649587887E-2</v>
      </c>
      <c r="P18">
        <v>0.14803302414314848</v>
      </c>
      <c r="Q18">
        <v>4.2364406555058819E-2</v>
      </c>
      <c r="R18">
        <v>0.91223933236277144</v>
      </c>
      <c r="S18">
        <v>0.11616363635236673</v>
      </c>
    </row>
    <row r="19" spans="2:19">
      <c r="B19" t="s">
        <v>237</v>
      </c>
      <c r="C19" t="s">
        <v>401</v>
      </c>
      <c r="D19">
        <v>0.59948388225517202</v>
      </c>
      <c r="E19">
        <v>6.1345948992002672E-2</v>
      </c>
      <c r="F19">
        <v>0.54105716700191631</v>
      </c>
      <c r="G19">
        <v>1.647649078101469E-2</v>
      </c>
      <c r="H19">
        <v>0.89154637229927347</v>
      </c>
      <c r="I19">
        <v>6.0562636653085943E-2</v>
      </c>
      <c r="L19" t="s">
        <v>342</v>
      </c>
      <c r="M19" t="s">
        <v>443</v>
      </c>
      <c r="N19">
        <v>6.6751841390297773E-2</v>
      </c>
      <c r="O19">
        <v>4.2755308776678456E-2</v>
      </c>
      <c r="P19">
        <v>5.3504836066696176E-2</v>
      </c>
      <c r="Q19">
        <v>2.5558271462789023E-2</v>
      </c>
      <c r="R19">
        <v>1.1000000000000001</v>
      </c>
      <c r="S19">
        <v>7.9812582026674919E-2</v>
      </c>
    </row>
    <row r="20" spans="2:19">
      <c r="B20" t="s">
        <v>237</v>
      </c>
      <c r="C20" t="s">
        <v>402</v>
      </c>
      <c r="D20">
        <v>0.77348146010676666</v>
      </c>
      <c r="E20">
        <v>2.0104816891498525E-2</v>
      </c>
      <c r="F20">
        <v>0.64692288514278051</v>
      </c>
      <c r="G20">
        <v>1.2229438569052224E-2</v>
      </c>
      <c r="H20">
        <v>0.94901708891013392</v>
      </c>
      <c r="I20">
        <v>2.0417250982051518E-2</v>
      </c>
      <c r="L20" t="s">
        <v>343</v>
      </c>
      <c r="M20" t="s">
        <v>444</v>
      </c>
      <c r="N20">
        <v>0.29518072289156627</v>
      </c>
      <c r="O20">
        <v>0.11563821122739401</v>
      </c>
      <c r="P20">
        <v>0.48726108153315789</v>
      </c>
      <c r="Q20">
        <v>5.6584542313415399E-2</v>
      </c>
      <c r="R20">
        <v>0.98200252125633669</v>
      </c>
      <c r="S20">
        <v>0.16113559088135027</v>
      </c>
    </row>
    <row r="21" spans="2:19">
      <c r="B21" t="s">
        <v>238</v>
      </c>
      <c r="C21" t="s">
        <v>403</v>
      </c>
      <c r="D21">
        <v>1.0194934194189222</v>
      </c>
      <c r="E21">
        <v>0.1682278736086979</v>
      </c>
      <c r="F21">
        <v>1.2158609935397637</v>
      </c>
      <c r="G21">
        <v>0.10247952838399539</v>
      </c>
      <c r="H21">
        <v>0.80820871083942791</v>
      </c>
      <c r="I21">
        <v>0.16891265826825086</v>
      </c>
      <c r="L21" t="s">
        <v>346</v>
      </c>
      <c r="M21" t="s">
        <v>445</v>
      </c>
      <c r="N21">
        <v>0.13477550385184034</v>
      </c>
      <c r="O21">
        <v>8.0065295763813216E-2</v>
      </c>
      <c r="P21">
        <v>0.21597927097742017</v>
      </c>
      <c r="Q21">
        <v>3.690438492977953E-2</v>
      </c>
      <c r="R21">
        <v>1.1000000000000001</v>
      </c>
      <c r="S21">
        <v>0.13850958374576511</v>
      </c>
    </row>
    <row r="22" spans="2:19">
      <c r="B22" t="s">
        <v>240</v>
      </c>
      <c r="C22" t="s">
        <v>404</v>
      </c>
      <c r="D22">
        <v>0.87470942644337957</v>
      </c>
      <c r="E22">
        <v>1.4701923525563159E-2</v>
      </c>
      <c r="F22">
        <v>0.86950124343741364</v>
      </c>
      <c r="G22">
        <v>9.9931738116343875E-3</v>
      </c>
      <c r="H22">
        <v>0.98052470002614778</v>
      </c>
      <c r="I22">
        <v>1.4870111158238592E-2</v>
      </c>
      <c r="L22" t="s">
        <v>346</v>
      </c>
      <c r="M22" t="s">
        <v>446</v>
      </c>
      <c r="N22">
        <v>0</v>
      </c>
      <c r="O22">
        <v>9.3148807337539025E-2</v>
      </c>
      <c r="P22">
        <v>0</v>
      </c>
      <c r="Q22">
        <v>5.1628533635348736E-2</v>
      </c>
      <c r="R22">
        <v>1.0309293376865671</v>
      </c>
      <c r="S22">
        <v>0.14042836766167935</v>
      </c>
    </row>
    <row r="23" spans="2:19">
      <c r="B23" t="s">
        <v>242</v>
      </c>
      <c r="C23" t="s">
        <v>405</v>
      </c>
      <c r="D23">
        <v>1.0733382998096184</v>
      </c>
      <c r="E23">
        <v>0.10501437946760227</v>
      </c>
      <c r="F23">
        <v>1.0073642682697725</v>
      </c>
      <c r="G23">
        <v>4.9583353482586114E-2</v>
      </c>
      <c r="H23">
        <v>0.99802452876779968</v>
      </c>
      <c r="I23">
        <v>0.11327307184188087</v>
      </c>
      <c r="L23" t="s">
        <v>359</v>
      </c>
      <c r="M23" t="s">
        <v>447</v>
      </c>
      <c r="N23">
        <v>0.11093627065302911</v>
      </c>
      <c r="O23">
        <v>8.1881660618303487E-2</v>
      </c>
      <c r="P23">
        <v>0.17290049400141144</v>
      </c>
      <c r="Q23">
        <v>3.3920698841549933E-2</v>
      </c>
      <c r="R23">
        <v>0.6146470938735713</v>
      </c>
      <c r="S23">
        <v>0.10890043424109955</v>
      </c>
    </row>
    <row r="24" spans="2:19">
      <c r="B24" t="s">
        <v>243</v>
      </c>
      <c r="C24" t="s">
        <v>406</v>
      </c>
      <c r="D24">
        <v>1.0451377890402282</v>
      </c>
      <c r="E24">
        <v>0.19339667242932829</v>
      </c>
      <c r="F24">
        <v>1.5033804548248308</v>
      </c>
      <c r="G24">
        <v>0.10383002196057907</v>
      </c>
      <c r="H24">
        <v>0.92924589315741823</v>
      </c>
      <c r="I24">
        <v>0.18208988261475312</v>
      </c>
      <c r="L24" t="s">
        <v>363</v>
      </c>
      <c r="M24" t="s">
        <v>448</v>
      </c>
      <c r="N24">
        <v>7.9629155646560295E-4</v>
      </c>
      <c r="O24">
        <v>5.7995822906995086E-2</v>
      </c>
      <c r="P24">
        <v>5.6538202188910211E-3</v>
      </c>
      <c r="Q24">
        <v>4.1148856104134927E-2</v>
      </c>
      <c r="R24">
        <v>1.1000000000000001</v>
      </c>
      <c r="S24">
        <v>0.1810051314155513</v>
      </c>
    </row>
    <row r="25" spans="2:19">
      <c r="B25" t="s">
        <v>244</v>
      </c>
      <c r="C25" t="s">
        <v>407</v>
      </c>
      <c r="D25">
        <v>0.81860864404264799</v>
      </c>
      <c r="E25">
        <v>1.5711498127123281E-2</v>
      </c>
      <c r="F25">
        <v>0.83089241405498127</v>
      </c>
      <c r="G25">
        <v>9.8789788908067583E-3</v>
      </c>
      <c r="H25">
        <v>0.90722705773987566</v>
      </c>
      <c r="I25">
        <v>1.5746843350938192E-2</v>
      </c>
      <c r="L25" t="s">
        <v>365</v>
      </c>
      <c r="M25" t="s">
        <v>449</v>
      </c>
      <c r="N25">
        <v>0.4163168316831683</v>
      </c>
      <c r="O25">
        <v>6.2603660206788994E-2</v>
      </c>
      <c r="P25">
        <v>0.39215093687937136</v>
      </c>
      <c r="Q25">
        <v>3.1728403011193597E-2</v>
      </c>
      <c r="R25">
        <v>1.0335809375056755</v>
      </c>
      <c r="S25">
        <v>8.8127104055401806E-2</v>
      </c>
    </row>
    <row r="26" spans="2:19">
      <c r="B26" t="s">
        <v>244</v>
      </c>
      <c r="C26" t="s">
        <v>408</v>
      </c>
      <c r="D26">
        <v>0.86315152905358206</v>
      </c>
      <c r="E26">
        <v>1.7232132535151885E-2</v>
      </c>
      <c r="F26">
        <v>0.86853815184749494</v>
      </c>
      <c r="G26">
        <v>1.1410473273955751E-2</v>
      </c>
      <c r="H26">
        <v>0.97163758787160148</v>
      </c>
      <c r="I26">
        <v>1.7532102907988078E-2</v>
      </c>
      <c r="L26" t="s">
        <v>369</v>
      </c>
      <c r="M26" t="s">
        <v>450</v>
      </c>
      <c r="N26">
        <v>0.6258452428816843</v>
      </c>
      <c r="O26">
        <v>2.1241517243837351E-2</v>
      </c>
      <c r="P26">
        <v>0.60998935430798606</v>
      </c>
      <c r="Q26">
        <v>9.1274003250447905E-3</v>
      </c>
      <c r="R26">
        <v>1.0432541944628468</v>
      </c>
      <c r="S26">
        <v>3.511825403287195E-2</v>
      </c>
    </row>
    <row r="27" spans="2:19">
      <c r="B27" t="s">
        <v>250</v>
      </c>
      <c r="C27" t="s">
        <v>409</v>
      </c>
      <c r="D27">
        <v>0.57400722021660655</v>
      </c>
      <c r="E27">
        <v>0.21008626837228778</v>
      </c>
      <c r="F27">
        <v>0.32425178919973974</v>
      </c>
      <c r="G27">
        <v>0.11194589463971173</v>
      </c>
      <c r="H27">
        <v>0.89493763756419664</v>
      </c>
      <c r="I27">
        <v>0.20629299180593563</v>
      </c>
      <c r="L27" t="s">
        <v>369</v>
      </c>
      <c r="M27" t="s">
        <v>451</v>
      </c>
      <c r="N27">
        <v>0.66135698487522632</v>
      </c>
      <c r="O27">
        <v>2.8486324947077507E-2</v>
      </c>
      <c r="P27">
        <v>0.75183899465876236</v>
      </c>
      <c r="Q27">
        <v>1.6160753997557207E-2</v>
      </c>
      <c r="R27">
        <v>1.0708291589912635</v>
      </c>
      <c r="S27">
        <v>5.6429120546681671E-2</v>
      </c>
    </row>
    <row r="28" spans="2:19">
      <c r="B28" t="s">
        <v>250</v>
      </c>
      <c r="C28" t="s">
        <v>410</v>
      </c>
      <c r="D28">
        <v>0.53731012177892978</v>
      </c>
      <c r="E28">
        <v>1.7864708958344803E-2</v>
      </c>
      <c r="F28">
        <v>0.33163894023413432</v>
      </c>
      <c r="G28">
        <v>1.3337720265253868E-2</v>
      </c>
      <c r="H28">
        <v>0.80432591570962519</v>
      </c>
      <c r="I28">
        <v>1.9114860470130227E-2</v>
      </c>
      <c r="L28" t="s">
        <v>375</v>
      </c>
      <c r="M28" t="s">
        <v>452</v>
      </c>
      <c r="N28">
        <v>0.91069851692516701</v>
      </c>
      <c r="O28">
        <v>2.0615620719896633E-2</v>
      </c>
      <c r="P28">
        <v>0.71012099623599323</v>
      </c>
      <c r="Q28">
        <v>9.3086986391130791E-3</v>
      </c>
      <c r="R28">
        <v>1.0336557303622418</v>
      </c>
      <c r="S28">
        <v>3.86606079870336E-2</v>
      </c>
    </row>
    <row r="29" spans="2:19">
      <c r="B29" t="s">
        <v>251</v>
      </c>
      <c r="C29" t="s">
        <v>411</v>
      </c>
      <c r="D29">
        <v>0.16335235572522058</v>
      </c>
      <c r="E29">
        <v>2.5462576683355977E-2</v>
      </c>
      <c r="F29">
        <v>0.28035538005923</v>
      </c>
      <c r="G29">
        <v>1.6297796877827096E-2</v>
      </c>
      <c r="H29">
        <v>0.24736491853251191</v>
      </c>
      <c r="I29">
        <v>2.6877803317094662E-2</v>
      </c>
      <c r="L29" t="s">
        <v>382</v>
      </c>
      <c r="M29" t="s">
        <v>453</v>
      </c>
      <c r="N29">
        <v>0.9642318387524762</v>
      </c>
      <c r="O29">
        <v>3.3115307829355657E-2</v>
      </c>
      <c r="P29">
        <v>0.83262250200212318</v>
      </c>
      <c r="Q29">
        <v>1.5679783050393123E-2</v>
      </c>
      <c r="R29">
        <v>1.0472154963680387</v>
      </c>
      <c r="S29">
        <v>6.2881449144092327E-2</v>
      </c>
    </row>
    <row r="30" spans="2:19">
      <c r="B30" t="s">
        <v>252</v>
      </c>
      <c r="C30" t="s">
        <v>412</v>
      </c>
      <c r="D30">
        <v>0.29771725567993107</v>
      </c>
      <c r="E30">
        <v>1.4117203057839733E-2</v>
      </c>
      <c r="F30">
        <v>0.19518355216085811</v>
      </c>
      <c r="G30">
        <v>9.0969114789952055E-3</v>
      </c>
      <c r="H30">
        <v>0.55886480733184507</v>
      </c>
      <c r="I30">
        <v>1.4588071079174042E-2</v>
      </c>
    </row>
    <row r="31" spans="2:19">
      <c r="B31" t="s">
        <v>254</v>
      </c>
      <c r="C31" t="s">
        <v>413</v>
      </c>
      <c r="D31">
        <v>-2.0563594821020562E-2</v>
      </c>
      <c r="E31">
        <v>3.0995584648942368E-2</v>
      </c>
      <c r="F31">
        <v>7.7573826171731676E-4</v>
      </c>
      <c r="G31">
        <v>1.3905533356653075E-2</v>
      </c>
      <c r="H31">
        <v>2.8733438743798044E-2</v>
      </c>
      <c r="I31">
        <v>3.0476188114256873E-2</v>
      </c>
    </row>
    <row r="32" spans="2:19">
      <c r="B32" t="s">
        <v>258</v>
      </c>
      <c r="C32" t="s">
        <v>414</v>
      </c>
      <c r="D32">
        <v>0.83555957316796037</v>
      </c>
      <c r="E32">
        <v>7.4517816196725799E-3</v>
      </c>
      <c r="F32">
        <v>0.99217022510602826</v>
      </c>
      <c r="G32">
        <v>5.1364065385496923E-3</v>
      </c>
      <c r="H32">
        <v>0.98758937002563063</v>
      </c>
      <c r="I32">
        <v>7.3671493964061674E-3</v>
      </c>
    </row>
    <row r="33" spans="2:9">
      <c r="B33" t="s">
        <v>260</v>
      </c>
      <c r="C33" t="s">
        <v>415</v>
      </c>
      <c r="D33">
        <v>0.88980803304404732</v>
      </c>
      <c r="E33">
        <v>1.9274317174370916E-2</v>
      </c>
      <c r="F33">
        <v>0.83550226323119769</v>
      </c>
      <c r="G33">
        <v>1.0899646613019969E-2</v>
      </c>
      <c r="H33">
        <v>0.88378984651711912</v>
      </c>
      <c r="I33">
        <v>1.9303871417447899E-2</v>
      </c>
    </row>
    <row r="34" spans="2:9">
      <c r="B34" t="s">
        <v>264</v>
      </c>
      <c r="C34" t="s">
        <v>416</v>
      </c>
      <c r="D34">
        <v>3.874281560416825E-4</v>
      </c>
      <c r="E34">
        <v>7.7690668892642983E-3</v>
      </c>
      <c r="F34">
        <v>3.9653969273712071E-3</v>
      </c>
      <c r="G34">
        <v>5.5733995355960429E-3</v>
      </c>
      <c r="H34">
        <v>1.9192216193098289E-2</v>
      </c>
      <c r="I34">
        <v>9.3939765177389958E-3</v>
      </c>
    </row>
    <row r="35" spans="2:9">
      <c r="B35" t="s">
        <v>266</v>
      </c>
      <c r="C35" t="s">
        <v>417</v>
      </c>
      <c r="D35">
        <v>0.74237667197109802</v>
      </c>
      <c r="E35">
        <v>1.5711909958249427E-2</v>
      </c>
      <c r="F35">
        <v>0.71381924811327369</v>
      </c>
      <c r="G35">
        <v>7.7347395981308504E-3</v>
      </c>
      <c r="H35">
        <v>0.88117751428076851</v>
      </c>
      <c r="I35">
        <v>1.5796353279816273E-2</v>
      </c>
    </row>
    <row r="36" spans="2:9">
      <c r="B36" t="s">
        <v>267</v>
      </c>
      <c r="C36" t="s">
        <v>418</v>
      </c>
      <c r="D36">
        <v>2.239686644738494E-2</v>
      </c>
      <c r="E36">
        <v>1.9197242271118704E-2</v>
      </c>
      <c r="F36">
        <v>4.5463737152603767E-2</v>
      </c>
      <c r="G36">
        <v>1.252211742045737E-2</v>
      </c>
      <c r="H36">
        <v>4.6510739613704943E-2</v>
      </c>
      <c r="I36">
        <v>1.9195266792171029E-2</v>
      </c>
    </row>
    <row r="37" spans="2:9">
      <c r="B37" t="s">
        <v>270</v>
      </c>
      <c r="C37" t="s">
        <v>419</v>
      </c>
      <c r="D37">
        <v>0.80043253634506784</v>
      </c>
      <c r="E37">
        <v>0.17437097134160048</v>
      </c>
      <c r="F37">
        <v>0.95360153519292712</v>
      </c>
      <c r="G37">
        <v>9.9438242310976158E-2</v>
      </c>
      <c r="H37">
        <v>0.91652136006974716</v>
      </c>
      <c r="I37">
        <v>0.17158996815546049</v>
      </c>
    </row>
    <row r="38" spans="2:9">
      <c r="B38" t="s">
        <v>270</v>
      </c>
      <c r="C38" t="s">
        <v>420</v>
      </c>
      <c r="D38">
        <v>0.84647698744769873</v>
      </c>
      <c r="E38">
        <v>2.6186359646024893E-2</v>
      </c>
      <c r="F38">
        <v>0.87619262830169731</v>
      </c>
      <c r="G38">
        <v>1.6091276877618483E-2</v>
      </c>
      <c r="H38">
        <v>0.98277574825354097</v>
      </c>
      <c r="I38">
        <v>2.4808448964779836E-2</v>
      </c>
    </row>
    <row r="39" spans="2:9">
      <c r="B39" t="s">
        <v>270</v>
      </c>
      <c r="C39" t="s">
        <v>421</v>
      </c>
      <c r="D39">
        <v>0.74596810221586851</v>
      </c>
      <c r="E39">
        <v>1.7140032552563845E-2</v>
      </c>
      <c r="F39">
        <v>0.7775989850071946</v>
      </c>
      <c r="G39">
        <v>1.1784433480727351E-2</v>
      </c>
      <c r="H39">
        <v>0.86611080562444598</v>
      </c>
      <c r="I39">
        <v>1.7380878858487103E-2</v>
      </c>
    </row>
    <row r="40" spans="2:9">
      <c r="B40" t="s">
        <v>273</v>
      </c>
      <c r="C40" t="s">
        <v>422</v>
      </c>
      <c r="D40">
        <v>0.627517500293301</v>
      </c>
      <c r="E40">
        <v>1.4583569614373621E-2</v>
      </c>
      <c r="F40">
        <v>0.76680558562459411</v>
      </c>
      <c r="G40">
        <v>8.928137592722098E-3</v>
      </c>
      <c r="H40">
        <v>0.87351980801762463</v>
      </c>
      <c r="I40">
        <v>1.4629991974686693E-2</v>
      </c>
    </row>
    <row r="41" spans="2:9">
      <c r="B41" t="s">
        <v>278</v>
      </c>
      <c r="C41" t="s">
        <v>423</v>
      </c>
      <c r="D41">
        <v>0.28622731032081139</v>
      </c>
      <c r="E41">
        <v>1.1371762852288969E-2</v>
      </c>
      <c r="F41">
        <v>0.53009618655862434</v>
      </c>
      <c r="G41">
        <v>8.5110317704042548E-3</v>
      </c>
      <c r="H41">
        <v>0.73826696316236073</v>
      </c>
      <c r="I41">
        <v>1.1462093147216098E-2</v>
      </c>
    </row>
    <row r="42" spans="2:9">
      <c r="B42" t="s">
        <v>281</v>
      </c>
      <c r="C42" t="s">
        <v>424</v>
      </c>
      <c r="D42">
        <v>0.71025944129907292</v>
      </c>
      <c r="E42">
        <v>7.2606392333827263E-2</v>
      </c>
      <c r="F42">
        <v>0.76643746093084042</v>
      </c>
      <c r="G42">
        <v>3.4392898207971832E-2</v>
      </c>
      <c r="H42">
        <v>0.83750071851468644</v>
      </c>
      <c r="I42">
        <v>7.1344468266311717E-2</v>
      </c>
    </row>
    <row r="43" spans="2:9">
      <c r="B43" t="s">
        <v>288</v>
      </c>
      <c r="C43" t="s">
        <v>425</v>
      </c>
      <c r="D43">
        <v>0.91716689628025982</v>
      </c>
      <c r="E43">
        <v>3.7851169136734995E-2</v>
      </c>
      <c r="F43">
        <v>1.0071916985806191</v>
      </c>
      <c r="G43">
        <v>1.9038372767545202E-2</v>
      </c>
      <c r="H43">
        <v>1.0010769384892808</v>
      </c>
      <c r="I43">
        <v>3.7905773859401005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AAC42-810D-407E-BC34-3B70A53CD520}">
  <dimension ref="A1:AC133"/>
  <sheetViews>
    <sheetView workbookViewId="0">
      <selection activeCell="A2" sqref="A2"/>
    </sheetView>
  </sheetViews>
  <sheetFormatPr defaultRowHeight="14.4"/>
  <cols>
    <col min="1" max="1" width="26.26171875" bestFit="1" customWidth="1"/>
    <col min="6" max="6" width="26.26171875" bestFit="1" customWidth="1"/>
    <col min="11" max="11" width="26.26171875" bestFit="1" customWidth="1"/>
    <col min="16" max="16" width="26.26171875" bestFit="1" customWidth="1"/>
    <col min="21" max="21" width="26.26171875" bestFit="1" customWidth="1"/>
    <col min="26" max="26" width="26.26171875" bestFit="1" customWidth="1"/>
  </cols>
  <sheetData>
    <row r="1" spans="1:29">
      <c r="A1" s="2" t="s">
        <v>1247</v>
      </c>
    </row>
    <row r="3" spans="1:29">
      <c r="A3" t="s">
        <v>1241</v>
      </c>
      <c r="B3" t="s">
        <v>589</v>
      </c>
      <c r="C3" t="s">
        <v>588</v>
      </c>
      <c r="D3" t="s">
        <v>980</v>
      </c>
      <c r="F3" t="s">
        <v>1242</v>
      </c>
      <c r="G3" t="s">
        <v>589</v>
      </c>
      <c r="H3" t="s">
        <v>588</v>
      </c>
      <c r="I3" t="s">
        <v>980</v>
      </c>
      <c r="K3" t="s">
        <v>1243</v>
      </c>
      <c r="L3" t="s">
        <v>589</v>
      </c>
      <c r="M3" t="s">
        <v>588</v>
      </c>
      <c r="N3" t="s">
        <v>980</v>
      </c>
      <c r="P3" t="s">
        <v>1244</v>
      </c>
      <c r="Q3" t="s">
        <v>589</v>
      </c>
      <c r="R3" t="s">
        <v>588</v>
      </c>
      <c r="S3" t="s">
        <v>980</v>
      </c>
      <c r="U3" t="s">
        <v>1245</v>
      </c>
      <c r="V3" t="s">
        <v>589</v>
      </c>
      <c r="W3" t="s">
        <v>588</v>
      </c>
      <c r="X3" t="s">
        <v>980</v>
      </c>
      <c r="Z3" t="s">
        <v>1246</v>
      </c>
      <c r="AA3" t="s">
        <v>589</v>
      </c>
      <c r="AB3" t="s">
        <v>588</v>
      </c>
      <c r="AC3" t="s">
        <v>980</v>
      </c>
    </row>
    <row r="4" spans="1:29">
      <c r="A4" t="s">
        <v>719</v>
      </c>
      <c r="B4">
        <v>6045.81</v>
      </c>
      <c r="C4">
        <v>28.41</v>
      </c>
      <c r="D4">
        <v>2007.258</v>
      </c>
      <c r="F4" t="s">
        <v>587</v>
      </c>
      <c r="G4">
        <v>4627.8999999999996</v>
      </c>
      <c r="H4">
        <v>26.86</v>
      </c>
      <c r="I4">
        <v>5.718</v>
      </c>
      <c r="K4" t="s">
        <v>849</v>
      </c>
      <c r="L4">
        <v>4485.07</v>
      </c>
      <c r="M4">
        <v>26.23</v>
      </c>
      <c r="N4">
        <v>118.19499999999999</v>
      </c>
      <c r="P4" t="s">
        <v>979</v>
      </c>
      <c r="Q4">
        <v>4419.8500000000004</v>
      </c>
      <c r="R4">
        <v>2.57</v>
      </c>
      <c r="S4">
        <v>42.554000000000002</v>
      </c>
      <c r="U4" t="s">
        <v>1110</v>
      </c>
      <c r="V4">
        <v>4505.57</v>
      </c>
      <c r="W4">
        <v>28.25</v>
      </c>
      <c r="X4">
        <v>35.374000000000002</v>
      </c>
      <c r="Z4" t="s">
        <v>1240</v>
      </c>
      <c r="AA4">
        <v>4434.46</v>
      </c>
      <c r="AB4">
        <v>2.09</v>
      </c>
      <c r="AC4">
        <v>51.502000000000002</v>
      </c>
    </row>
    <row r="5" spans="1:29">
      <c r="A5" t="s">
        <v>718</v>
      </c>
      <c r="B5">
        <v>6339.41</v>
      </c>
      <c r="C5">
        <v>26.9</v>
      </c>
      <c r="D5">
        <v>9.4450000000000003</v>
      </c>
      <c r="F5" t="s">
        <v>586</v>
      </c>
      <c r="G5">
        <v>4774.1000000000004</v>
      </c>
      <c r="H5">
        <v>25.98</v>
      </c>
      <c r="I5">
        <v>21.555</v>
      </c>
      <c r="K5" t="s">
        <v>848</v>
      </c>
      <c r="L5">
        <v>4493.1400000000003</v>
      </c>
      <c r="M5">
        <v>13.93</v>
      </c>
      <c r="N5">
        <v>10.666</v>
      </c>
      <c r="P5" t="s">
        <v>978</v>
      </c>
      <c r="Q5">
        <v>4456.17</v>
      </c>
      <c r="R5">
        <v>3.38</v>
      </c>
      <c r="S5">
        <v>131.53200000000001</v>
      </c>
      <c r="U5" t="s">
        <v>1109</v>
      </c>
      <c r="V5">
        <v>4481.75</v>
      </c>
      <c r="W5">
        <v>3.82</v>
      </c>
      <c r="X5">
        <v>93.619</v>
      </c>
      <c r="Z5" t="s">
        <v>1239</v>
      </c>
      <c r="AA5">
        <v>4494.29</v>
      </c>
      <c r="AB5">
        <v>4.9400000000000004</v>
      </c>
      <c r="AC5">
        <v>10.37</v>
      </c>
    </row>
    <row r="6" spans="1:29">
      <c r="A6" t="s">
        <v>717</v>
      </c>
      <c r="B6">
        <v>6196.15</v>
      </c>
      <c r="C6">
        <v>30.43</v>
      </c>
      <c r="D6">
        <v>28.44</v>
      </c>
      <c r="F6" t="s">
        <v>585</v>
      </c>
      <c r="G6">
        <v>4653.3500000000004</v>
      </c>
      <c r="H6">
        <v>26.59</v>
      </c>
      <c r="I6">
        <v>112.13200000000001</v>
      </c>
      <c r="K6" t="s">
        <v>847</v>
      </c>
      <c r="L6">
        <v>4492.8900000000003</v>
      </c>
      <c r="M6">
        <v>14.05</v>
      </c>
      <c r="N6">
        <v>3.7050000000000001</v>
      </c>
      <c r="P6" t="s">
        <v>977</v>
      </c>
      <c r="Q6">
        <v>4439.7</v>
      </c>
      <c r="R6">
        <v>26.33</v>
      </c>
      <c r="S6">
        <v>29.675999999999998</v>
      </c>
      <c r="U6" t="s">
        <v>1108</v>
      </c>
      <c r="V6">
        <v>4431.24</v>
      </c>
      <c r="W6">
        <v>3.24</v>
      </c>
      <c r="X6">
        <v>62.734999999999999</v>
      </c>
      <c r="Z6" t="s">
        <v>1238</v>
      </c>
      <c r="AA6">
        <v>4394.07</v>
      </c>
      <c r="AB6">
        <v>2.25</v>
      </c>
      <c r="AC6">
        <v>15.935</v>
      </c>
    </row>
    <row r="7" spans="1:29">
      <c r="A7" t="s">
        <v>716</v>
      </c>
      <c r="B7">
        <v>5227.12</v>
      </c>
      <c r="C7">
        <v>29.69</v>
      </c>
      <c r="D7">
        <v>172.12799999999999</v>
      </c>
      <c r="F7" t="s">
        <v>584</v>
      </c>
      <c r="G7">
        <v>4603.6400000000003</v>
      </c>
      <c r="H7">
        <v>27.08</v>
      </c>
      <c r="I7">
        <v>4.1890000000000001</v>
      </c>
      <c r="K7" t="s">
        <v>846</v>
      </c>
      <c r="L7">
        <v>4508.46</v>
      </c>
      <c r="M7">
        <v>25.78</v>
      </c>
      <c r="N7">
        <v>11.753</v>
      </c>
      <c r="P7" t="s">
        <v>976</v>
      </c>
      <c r="Q7">
        <v>4382.6000000000004</v>
      </c>
      <c r="R7">
        <v>2.15</v>
      </c>
      <c r="S7">
        <v>282.80599999999998</v>
      </c>
      <c r="U7" t="s">
        <v>1107</v>
      </c>
      <c r="V7">
        <v>4469.1000000000004</v>
      </c>
      <c r="W7">
        <v>25.69</v>
      </c>
      <c r="X7">
        <v>21.02</v>
      </c>
      <c r="Z7" t="s">
        <v>1237</v>
      </c>
      <c r="AA7">
        <v>4397.16</v>
      </c>
      <c r="AB7">
        <v>1.94</v>
      </c>
      <c r="AC7">
        <v>50.875999999999998</v>
      </c>
    </row>
    <row r="8" spans="1:29">
      <c r="A8" t="s">
        <v>715</v>
      </c>
      <c r="B8">
        <v>10392.86</v>
      </c>
      <c r="C8">
        <v>31.29</v>
      </c>
      <c r="D8">
        <v>63.918999999999997</v>
      </c>
      <c r="F8" t="s">
        <v>583</v>
      </c>
      <c r="G8">
        <v>4724.84</v>
      </c>
      <c r="H8">
        <v>27.53</v>
      </c>
      <c r="I8">
        <v>17.655000000000001</v>
      </c>
      <c r="K8" t="s">
        <v>845</v>
      </c>
      <c r="L8">
        <v>4483.58</v>
      </c>
      <c r="M8">
        <v>24.98</v>
      </c>
      <c r="N8">
        <v>12.795999999999999</v>
      </c>
      <c r="P8" t="s">
        <v>975</v>
      </c>
      <c r="Q8">
        <v>4535.2700000000004</v>
      </c>
      <c r="R8">
        <v>2.96</v>
      </c>
      <c r="S8">
        <v>205.667</v>
      </c>
      <c r="U8" t="s">
        <v>1106</v>
      </c>
      <c r="V8">
        <v>4457.95</v>
      </c>
      <c r="W8">
        <v>2.09</v>
      </c>
      <c r="X8">
        <v>397.52300000000002</v>
      </c>
      <c r="Z8" t="s">
        <v>1236</v>
      </c>
      <c r="AA8">
        <v>4480.13</v>
      </c>
      <c r="AB8">
        <v>4.5999999999999996</v>
      </c>
      <c r="AC8">
        <v>14.518000000000001</v>
      </c>
    </row>
    <row r="9" spans="1:29">
      <c r="A9" t="s">
        <v>714</v>
      </c>
      <c r="B9">
        <v>5599.94</v>
      </c>
      <c r="C9">
        <v>26.49</v>
      </c>
      <c r="D9">
        <v>42.414999999999999</v>
      </c>
      <c r="F9" t="s">
        <v>582</v>
      </c>
      <c r="G9">
        <v>4688.9799999999996</v>
      </c>
      <c r="H9">
        <v>27.34</v>
      </c>
      <c r="I9">
        <v>14.426</v>
      </c>
      <c r="K9" t="s">
        <v>844</v>
      </c>
      <c r="L9">
        <v>4499.8599999999997</v>
      </c>
      <c r="M9">
        <v>2.08</v>
      </c>
      <c r="N9">
        <v>221.38900000000001</v>
      </c>
      <c r="P9" t="s">
        <v>974</v>
      </c>
      <c r="Q9">
        <v>4489.37</v>
      </c>
      <c r="R9">
        <v>27.35</v>
      </c>
      <c r="S9">
        <v>9.0540000000000003</v>
      </c>
      <c r="U9" t="s">
        <v>1105</v>
      </c>
      <c r="V9">
        <v>4487.3599999999997</v>
      </c>
      <c r="W9">
        <v>2.2000000000000002</v>
      </c>
      <c r="X9">
        <v>105.226</v>
      </c>
      <c r="Z9" t="s">
        <v>1235</v>
      </c>
      <c r="AA9">
        <v>4457.75</v>
      </c>
      <c r="AB9">
        <v>2.62</v>
      </c>
      <c r="AC9">
        <v>26.236000000000001</v>
      </c>
    </row>
    <row r="10" spans="1:29">
      <c r="A10" t="s">
        <v>713</v>
      </c>
      <c r="B10">
        <v>5605.97</v>
      </c>
      <c r="C10">
        <v>30.06</v>
      </c>
      <c r="D10">
        <v>49.451000000000001</v>
      </c>
      <c r="F10" t="s">
        <v>581</v>
      </c>
      <c r="G10">
        <v>4597.0600000000004</v>
      </c>
      <c r="H10">
        <v>27.54</v>
      </c>
      <c r="I10">
        <v>39.049999999999997</v>
      </c>
      <c r="K10" t="s">
        <v>843</v>
      </c>
      <c r="L10">
        <v>4544.24</v>
      </c>
      <c r="M10">
        <v>26.25</v>
      </c>
      <c r="N10">
        <v>6.7140000000000004</v>
      </c>
      <c r="P10" t="s">
        <v>973</v>
      </c>
      <c r="Q10">
        <v>4460.88</v>
      </c>
      <c r="R10">
        <v>1.74</v>
      </c>
      <c r="S10">
        <v>82.908000000000001</v>
      </c>
      <c r="U10" t="s">
        <v>1104</v>
      </c>
      <c r="V10">
        <v>4518.38</v>
      </c>
      <c r="W10">
        <v>28.28</v>
      </c>
      <c r="X10">
        <v>10.185</v>
      </c>
      <c r="Z10" t="s">
        <v>1234</v>
      </c>
      <c r="AA10">
        <v>4435.2299999999996</v>
      </c>
      <c r="AB10">
        <v>2.75</v>
      </c>
      <c r="AC10">
        <v>42.243000000000002</v>
      </c>
    </row>
    <row r="11" spans="1:29">
      <c r="A11" t="s">
        <v>712</v>
      </c>
      <c r="B11">
        <v>6299.02</v>
      </c>
      <c r="C11">
        <v>27.14</v>
      </c>
      <c r="D11">
        <v>6.92</v>
      </c>
      <c r="F11" t="s">
        <v>580</v>
      </c>
      <c r="G11">
        <v>4660.67</v>
      </c>
      <c r="H11">
        <v>26.32</v>
      </c>
      <c r="I11">
        <v>20.744</v>
      </c>
      <c r="K11" t="s">
        <v>842</v>
      </c>
      <c r="L11">
        <v>4499.97</v>
      </c>
      <c r="M11">
        <v>25.14</v>
      </c>
      <c r="N11">
        <v>54.765999999999998</v>
      </c>
      <c r="P11" t="s">
        <v>972</v>
      </c>
      <c r="Q11">
        <v>4512.08</v>
      </c>
      <c r="R11">
        <v>29.9</v>
      </c>
      <c r="S11">
        <v>11.055</v>
      </c>
      <c r="U11" t="s">
        <v>1103</v>
      </c>
      <c r="V11">
        <v>4382.1400000000003</v>
      </c>
      <c r="W11">
        <v>11.29</v>
      </c>
      <c r="X11">
        <v>16.879000000000001</v>
      </c>
      <c r="Z11" t="s">
        <v>1233</v>
      </c>
      <c r="AA11">
        <v>4581.4399999999996</v>
      </c>
      <c r="AB11">
        <v>28.68</v>
      </c>
      <c r="AC11">
        <v>4.3460000000000001</v>
      </c>
    </row>
    <row r="12" spans="1:29">
      <c r="A12" t="s">
        <v>711</v>
      </c>
      <c r="B12">
        <v>5601.63</v>
      </c>
      <c r="C12">
        <v>26.63</v>
      </c>
      <c r="D12">
        <v>29.081</v>
      </c>
      <c r="F12" t="s">
        <v>579</v>
      </c>
      <c r="G12">
        <v>4679.0200000000004</v>
      </c>
      <c r="H12">
        <v>16.89</v>
      </c>
      <c r="I12">
        <v>2.8849999999999998</v>
      </c>
      <c r="K12" t="s">
        <v>841</v>
      </c>
      <c r="L12">
        <v>4446.46</v>
      </c>
      <c r="M12">
        <v>1.82</v>
      </c>
      <c r="N12">
        <v>178.28299999999999</v>
      </c>
      <c r="P12" t="s">
        <v>971</v>
      </c>
      <c r="Q12">
        <v>4474.05</v>
      </c>
      <c r="R12">
        <v>26.41</v>
      </c>
      <c r="S12">
        <v>56.529000000000003</v>
      </c>
      <c r="U12" t="s">
        <v>1102</v>
      </c>
      <c r="V12">
        <v>4421.32</v>
      </c>
      <c r="W12">
        <v>2.13</v>
      </c>
      <c r="X12">
        <v>239.27600000000001</v>
      </c>
      <c r="Z12" t="s">
        <v>1232</v>
      </c>
      <c r="AA12">
        <v>4435.7</v>
      </c>
      <c r="AB12">
        <v>1.46</v>
      </c>
      <c r="AC12">
        <v>61.651000000000003</v>
      </c>
    </row>
    <row r="13" spans="1:29">
      <c r="A13" t="s">
        <v>710</v>
      </c>
      <c r="B13">
        <v>5633.64</v>
      </c>
      <c r="C13">
        <v>27.13</v>
      </c>
      <c r="D13">
        <v>22.396000000000001</v>
      </c>
      <c r="F13" t="s">
        <v>578</v>
      </c>
      <c r="G13">
        <v>4649.83</v>
      </c>
      <c r="H13">
        <v>26.4</v>
      </c>
      <c r="I13">
        <v>163.797</v>
      </c>
      <c r="K13" t="s">
        <v>840</v>
      </c>
      <c r="L13">
        <v>4438.6400000000003</v>
      </c>
      <c r="M13">
        <v>2.71</v>
      </c>
      <c r="N13">
        <v>58.468000000000004</v>
      </c>
      <c r="P13" t="s">
        <v>970</v>
      </c>
      <c r="Q13">
        <v>4400.8900000000003</v>
      </c>
      <c r="R13">
        <v>10.5</v>
      </c>
      <c r="S13">
        <v>8.1519999999999992</v>
      </c>
      <c r="U13" t="s">
        <v>1101</v>
      </c>
      <c r="V13">
        <v>4484.66</v>
      </c>
      <c r="W13">
        <v>1.44</v>
      </c>
      <c r="X13">
        <v>174.34899999999999</v>
      </c>
      <c r="Z13" t="s">
        <v>1231</v>
      </c>
      <c r="AA13">
        <v>4408.45</v>
      </c>
      <c r="AB13">
        <v>3.02</v>
      </c>
      <c r="AC13">
        <v>75.474999999999994</v>
      </c>
    </row>
    <row r="14" spans="1:29">
      <c r="A14" t="s">
        <v>709</v>
      </c>
      <c r="B14">
        <v>5530.45</v>
      </c>
      <c r="C14">
        <v>27.98</v>
      </c>
      <c r="D14">
        <v>9.3010000000000002</v>
      </c>
      <c r="F14" t="s">
        <v>577</v>
      </c>
      <c r="G14">
        <v>4689.79</v>
      </c>
      <c r="H14">
        <v>27.17</v>
      </c>
      <c r="I14">
        <v>43.646999999999998</v>
      </c>
      <c r="K14" t="s">
        <v>839</v>
      </c>
      <c r="L14">
        <v>4430.63</v>
      </c>
      <c r="M14">
        <v>2.13</v>
      </c>
      <c r="N14">
        <v>68.341999999999999</v>
      </c>
      <c r="P14" t="s">
        <v>969</v>
      </c>
      <c r="Q14">
        <v>4513.25</v>
      </c>
      <c r="R14">
        <v>26.65</v>
      </c>
      <c r="S14">
        <v>28.937000000000001</v>
      </c>
      <c r="U14" t="s">
        <v>1100</v>
      </c>
      <c r="V14">
        <v>4575.7</v>
      </c>
      <c r="W14">
        <v>24.85</v>
      </c>
      <c r="X14">
        <v>11.887</v>
      </c>
      <c r="Z14" t="s">
        <v>1230</v>
      </c>
      <c r="AA14">
        <v>4543.6400000000003</v>
      </c>
      <c r="AB14">
        <v>4.13</v>
      </c>
      <c r="AC14">
        <v>13.760999999999999</v>
      </c>
    </row>
    <row r="15" spans="1:29">
      <c r="A15" t="s">
        <v>708</v>
      </c>
      <c r="B15">
        <v>33220.019999999997</v>
      </c>
      <c r="C15">
        <v>26.51</v>
      </c>
      <c r="D15">
        <v>11.597</v>
      </c>
      <c r="F15" t="s">
        <v>576</v>
      </c>
      <c r="G15">
        <v>4645.66</v>
      </c>
      <c r="H15">
        <v>12.55</v>
      </c>
      <c r="I15">
        <v>18.661999999999999</v>
      </c>
      <c r="K15" t="s">
        <v>838</v>
      </c>
      <c r="L15">
        <v>4425.53</v>
      </c>
      <c r="M15">
        <v>2.82</v>
      </c>
      <c r="N15">
        <v>166.12</v>
      </c>
      <c r="P15" t="s">
        <v>968</v>
      </c>
      <c r="Q15">
        <v>4508.33</v>
      </c>
      <c r="R15">
        <v>20.38</v>
      </c>
      <c r="S15">
        <v>10.058999999999999</v>
      </c>
      <c r="U15" t="s">
        <v>1099</v>
      </c>
      <c r="V15">
        <v>4462.29</v>
      </c>
      <c r="W15">
        <v>26.65</v>
      </c>
      <c r="X15">
        <v>30.312000000000001</v>
      </c>
      <c r="Z15" t="s">
        <v>1229</v>
      </c>
      <c r="AA15">
        <v>4908.33</v>
      </c>
      <c r="AB15">
        <v>11.69</v>
      </c>
      <c r="AC15">
        <v>26.132000000000001</v>
      </c>
    </row>
    <row r="16" spans="1:29">
      <c r="A16" t="s">
        <v>707</v>
      </c>
      <c r="B16">
        <v>6262.53</v>
      </c>
      <c r="C16">
        <v>30.09</v>
      </c>
      <c r="D16">
        <v>127.378</v>
      </c>
      <c r="F16" t="s">
        <v>575</v>
      </c>
      <c r="G16">
        <v>4612.7</v>
      </c>
      <c r="H16">
        <v>27.8</v>
      </c>
      <c r="I16">
        <v>5.1289999999999996</v>
      </c>
      <c r="K16" t="s">
        <v>837</v>
      </c>
      <c r="L16">
        <v>4517.54</v>
      </c>
      <c r="M16">
        <v>24.64</v>
      </c>
      <c r="N16">
        <v>0.93400000000000005</v>
      </c>
      <c r="P16" t="s">
        <v>967</v>
      </c>
      <c r="Q16">
        <v>4461.38</v>
      </c>
      <c r="R16">
        <v>1.43</v>
      </c>
      <c r="S16">
        <v>351.16500000000002</v>
      </c>
      <c r="U16" t="s">
        <v>1098</v>
      </c>
      <c r="V16">
        <v>4544.33</v>
      </c>
      <c r="W16">
        <v>25.54</v>
      </c>
      <c r="X16">
        <v>26.148</v>
      </c>
      <c r="Z16" t="s">
        <v>1228</v>
      </c>
      <c r="AA16">
        <v>4706.9799999999996</v>
      </c>
      <c r="AB16">
        <v>26.53</v>
      </c>
      <c r="AC16">
        <v>13.724</v>
      </c>
    </row>
    <row r="17" spans="1:29">
      <c r="A17" t="s">
        <v>706</v>
      </c>
      <c r="B17">
        <v>5328.65</v>
      </c>
      <c r="C17">
        <v>28.26</v>
      </c>
      <c r="D17">
        <v>103.97199999999999</v>
      </c>
      <c r="F17" t="s">
        <v>574</v>
      </c>
      <c r="G17">
        <v>4696.12</v>
      </c>
      <c r="H17">
        <v>30.1</v>
      </c>
      <c r="I17">
        <v>16.128</v>
      </c>
      <c r="K17" t="s">
        <v>836</v>
      </c>
      <c r="L17">
        <v>4506.8</v>
      </c>
      <c r="M17">
        <v>29.2</v>
      </c>
      <c r="N17">
        <v>190.22</v>
      </c>
      <c r="P17" t="s">
        <v>966</v>
      </c>
      <c r="Q17">
        <v>4387.1000000000004</v>
      </c>
      <c r="R17">
        <v>2.27</v>
      </c>
      <c r="S17">
        <v>222.43799999999999</v>
      </c>
      <c r="U17" t="s">
        <v>1097</v>
      </c>
      <c r="V17">
        <v>4506.46</v>
      </c>
      <c r="W17">
        <v>27.42</v>
      </c>
      <c r="X17">
        <v>27.721</v>
      </c>
      <c r="Z17" t="s">
        <v>1227</v>
      </c>
      <c r="AA17">
        <v>4442.99</v>
      </c>
      <c r="AB17">
        <v>26.18</v>
      </c>
      <c r="AC17">
        <v>43.271999999999998</v>
      </c>
    </row>
    <row r="18" spans="1:29">
      <c r="A18" t="s">
        <v>705</v>
      </c>
      <c r="B18">
        <v>5914.3</v>
      </c>
      <c r="C18">
        <v>27.3</v>
      </c>
      <c r="D18">
        <v>37.037999999999997</v>
      </c>
      <c r="F18" t="s">
        <v>573</v>
      </c>
      <c r="G18">
        <v>4705.6099999999997</v>
      </c>
      <c r="H18">
        <v>29.49</v>
      </c>
      <c r="I18">
        <v>5.38</v>
      </c>
      <c r="K18" t="s">
        <v>835</v>
      </c>
      <c r="L18">
        <v>4479.57</v>
      </c>
      <c r="M18">
        <v>27.97</v>
      </c>
      <c r="N18">
        <v>8.8209999999999997</v>
      </c>
      <c r="P18" t="s">
        <v>965</v>
      </c>
      <c r="Q18">
        <v>4474.7700000000004</v>
      </c>
      <c r="R18">
        <v>4.0999999999999996</v>
      </c>
      <c r="S18">
        <v>120.31</v>
      </c>
      <c r="U18" t="s">
        <v>1096</v>
      </c>
      <c r="V18">
        <v>4427.97</v>
      </c>
      <c r="W18">
        <v>29.66</v>
      </c>
      <c r="X18">
        <v>11.949</v>
      </c>
      <c r="Z18" t="s">
        <v>1226</v>
      </c>
      <c r="AA18">
        <v>4516.88</v>
      </c>
      <c r="AB18">
        <v>23.23</v>
      </c>
      <c r="AC18">
        <v>102.895</v>
      </c>
    </row>
    <row r="19" spans="1:29">
      <c r="A19" t="s">
        <v>704</v>
      </c>
      <c r="B19">
        <v>10085.629999999999</v>
      </c>
      <c r="C19">
        <v>27.61</v>
      </c>
      <c r="D19">
        <v>81.56</v>
      </c>
      <c r="F19" t="s">
        <v>572</v>
      </c>
      <c r="G19">
        <v>4863.71</v>
      </c>
      <c r="H19">
        <v>27.65</v>
      </c>
      <c r="I19">
        <v>42.912999999999997</v>
      </c>
      <c r="K19" t="s">
        <v>834</v>
      </c>
      <c r="L19">
        <v>4487.8999999999996</v>
      </c>
      <c r="M19">
        <v>15.9</v>
      </c>
      <c r="N19">
        <v>23.184999999999999</v>
      </c>
      <c r="P19" t="s">
        <v>964</v>
      </c>
      <c r="Q19">
        <v>4436.45</v>
      </c>
      <c r="R19">
        <v>28.13</v>
      </c>
      <c r="S19">
        <v>8.43</v>
      </c>
      <c r="U19" t="s">
        <v>1095</v>
      </c>
      <c r="V19">
        <v>4556.87</v>
      </c>
      <c r="W19">
        <v>4.34</v>
      </c>
      <c r="X19">
        <v>78.082999999999998</v>
      </c>
      <c r="Z19" t="s">
        <v>1225</v>
      </c>
      <c r="AA19">
        <v>4430.6499999999996</v>
      </c>
      <c r="AB19">
        <v>3.02</v>
      </c>
      <c r="AC19">
        <v>100.946</v>
      </c>
    </row>
    <row r="20" spans="1:29">
      <c r="A20" t="s">
        <v>703</v>
      </c>
      <c r="B20">
        <v>6206.05</v>
      </c>
      <c r="C20">
        <v>27.21</v>
      </c>
      <c r="D20">
        <v>117.77800000000001</v>
      </c>
      <c r="F20" t="s">
        <v>571</v>
      </c>
      <c r="G20">
        <v>4758.3100000000004</v>
      </c>
      <c r="H20">
        <v>6.51</v>
      </c>
      <c r="I20">
        <v>57.078000000000003</v>
      </c>
      <c r="K20" t="s">
        <v>833</v>
      </c>
      <c r="L20">
        <v>4556.63</v>
      </c>
      <c r="M20">
        <v>2.36</v>
      </c>
      <c r="N20">
        <v>395.87200000000001</v>
      </c>
      <c r="P20" t="s">
        <v>963</v>
      </c>
      <c r="Q20">
        <v>4429.34</v>
      </c>
      <c r="R20">
        <v>26.46</v>
      </c>
      <c r="S20">
        <v>11.859</v>
      </c>
      <c r="U20" t="s">
        <v>1094</v>
      </c>
      <c r="V20">
        <v>4425.6000000000004</v>
      </c>
      <c r="W20">
        <v>28.34</v>
      </c>
      <c r="X20">
        <v>26.44</v>
      </c>
      <c r="Z20" t="s">
        <v>1224</v>
      </c>
      <c r="AA20">
        <v>4489.1400000000003</v>
      </c>
      <c r="AB20">
        <v>3.82</v>
      </c>
      <c r="AC20">
        <v>112.56699999999999</v>
      </c>
    </row>
    <row r="21" spans="1:29">
      <c r="A21" t="s">
        <v>702</v>
      </c>
      <c r="B21">
        <v>5443.76</v>
      </c>
      <c r="C21">
        <v>28.76</v>
      </c>
      <c r="D21">
        <v>42.854999999999997</v>
      </c>
      <c r="F21" t="s">
        <v>570</v>
      </c>
      <c r="G21">
        <v>4603.42</v>
      </c>
      <c r="H21">
        <v>29.69</v>
      </c>
      <c r="I21">
        <v>8.5150000000000006</v>
      </c>
      <c r="K21" t="s">
        <v>832</v>
      </c>
      <c r="L21">
        <v>4481.17</v>
      </c>
      <c r="M21">
        <v>3.38</v>
      </c>
      <c r="N21">
        <v>33.021000000000001</v>
      </c>
      <c r="P21" t="s">
        <v>962</v>
      </c>
      <c r="Q21">
        <v>4406.6400000000003</v>
      </c>
      <c r="R21">
        <v>31.02</v>
      </c>
      <c r="S21">
        <v>18.079999999999998</v>
      </c>
      <c r="U21" t="s">
        <v>1093</v>
      </c>
      <c r="V21">
        <v>4481.67</v>
      </c>
      <c r="W21">
        <v>29.93</v>
      </c>
      <c r="X21">
        <v>107.294</v>
      </c>
      <c r="Z21" t="s">
        <v>1223</v>
      </c>
      <c r="AA21">
        <v>4436.95</v>
      </c>
      <c r="AB21">
        <v>2.19</v>
      </c>
      <c r="AC21">
        <v>32.847999999999999</v>
      </c>
    </row>
    <row r="22" spans="1:29">
      <c r="A22" t="s">
        <v>701</v>
      </c>
      <c r="B22">
        <v>5572.12</v>
      </c>
      <c r="C22">
        <v>28.19</v>
      </c>
      <c r="D22">
        <v>31.599</v>
      </c>
      <c r="F22" t="s">
        <v>569</v>
      </c>
      <c r="G22">
        <v>4593.18</v>
      </c>
      <c r="H22">
        <v>22.58</v>
      </c>
      <c r="I22">
        <v>53.149000000000001</v>
      </c>
      <c r="K22" t="s">
        <v>831</v>
      </c>
      <c r="L22">
        <v>4465.09</v>
      </c>
      <c r="M22">
        <v>26.59</v>
      </c>
      <c r="N22">
        <v>8.5280000000000005</v>
      </c>
      <c r="P22" t="s">
        <v>961</v>
      </c>
      <c r="Q22">
        <v>4407.3999999999996</v>
      </c>
      <c r="R22">
        <v>2.86</v>
      </c>
      <c r="S22">
        <v>82.631</v>
      </c>
      <c r="U22" t="s">
        <v>1092</v>
      </c>
      <c r="V22">
        <v>4437</v>
      </c>
      <c r="W22">
        <v>5.78</v>
      </c>
      <c r="X22">
        <v>90.12</v>
      </c>
      <c r="Z22" t="s">
        <v>1222</v>
      </c>
      <c r="AA22">
        <v>4466.6499999999996</v>
      </c>
      <c r="AB22">
        <v>3.14</v>
      </c>
      <c r="AC22">
        <v>100.97799999999999</v>
      </c>
    </row>
    <row r="23" spans="1:29">
      <c r="A23" t="s">
        <v>700</v>
      </c>
      <c r="B23">
        <v>5484.22</v>
      </c>
      <c r="C23">
        <v>29.29</v>
      </c>
      <c r="D23">
        <v>101.935</v>
      </c>
      <c r="F23" t="s">
        <v>568</v>
      </c>
      <c r="G23">
        <v>4553.08</v>
      </c>
      <c r="H23">
        <v>27.48</v>
      </c>
      <c r="I23">
        <v>6.03</v>
      </c>
      <c r="K23" t="s">
        <v>830</v>
      </c>
      <c r="L23">
        <v>4531.43</v>
      </c>
      <c r="M23">
        <v>2.54</v>
      </c>
      <c r="N23">
        <v>28.28</v>
      </c>
      <c r="P23" t="s">
        <v>960</v>
      </c>
      <c r="Q23">
        <v>4507.55</v>
      </c>
      <c r="R23">
        <v>23.96</v>
      </c>
      <c r="S23">
        <v>18.335000000000001</v>
      </c>
      <c r="U23" t="s">
        <v>1091</v>
      </c>
      <c r="V23">
        <v>4447.33</v>
      </c>
      <c r="W23">
        <v>25.96</v>
      </c>
      <c r="X23">
        <v>23.457999999999998</v>
      </c>
      <c r="Z23" t="s">
        <v>1221</v>
      </c>
      <c r="AA23">
        <v>4899.25</v>
      </c>
      <c r="AB23">
        <v>30.94</v>
      </c>
      <c r="AC23">
        <v>11.221</v>
      </c>
    </row>
    <row r="24" spans="1:29">
      <c r="A24" t="s">
        <v>699</v>
      </c>
      <c r="B24">
        <v>5470.47</v>
      </c>
      <c r="C24">
        <v>28.93</v>
      </c>
      <c r="D24">
        <v>63.491</v>
      </c>
      <c r="F24" t="s">
        <v>567</v>
      </c>
      <c r="G24">
        <v>4735.12</v>
      </c>
      <c r="H24">
        <v>9.9499999999999993</v>
      </c>
      <c r="I24">
        <v>203.43100000000001</v>
      </c>
      <c r="K24" t="s">
        <v>829</v>
      </c>
      <c r="L24">
        <v>4627.87</v>
      </c>
      <c r="M24">
        <v>32.369999999999997</v>
      </c>
      <c r="N24">
        <v>117.298</v>
      </c>
      <c r="P24" t="s">
        <v>959</v>
      </c>
      <c r="Q24">
        <v>4462.67</v>
      </c>
      <c r="R24">
        <v>28.13</v>
      </c>
      <c r="S24">
        <v>22.585000000000001</v>
      </c>
      <c r="U24" t="s">
        <v>1090</v>
      </c>
      <c r="V24">
        <v>4437.87</v>
      </c>
      <c r="W24">
        <v>2.85</v>
      </c>
      <c r="X24">
        <v>77.039000000000001</v>
      </c>
      <c r="Z24" t="s">
        <v>1220</v>
      </c>
      <c r="AA24">
        <v>4446.79</v>
      </c>
      <c r="AB24">
        <v>3.85</v>
      </c>
      <c r="AC24">
        <v>38.835000000000001</v>
      </c>
    </row>
    <row r="25" spans="1:29">
      <c r="A25" t="s">
        <v>698</v>
      </c>
      <c r="B25">
        <v>8755.08</v>
      </c>
      <c r="C25">
        <v>32.82</v>
      </c>
      <c r="D25">
        <v>71.578999999999994</v>
      </c>
      <c r="F25" t="s">
        <v>566</v>
      </c>
      <c r="G25">
        <v>4698.45</v>
      </c>
      <c r="H25">
        <v>18.899999999999999</v>
      </c>
      <c r="I25">
        <v>33.927999999999997</v>
      </c>
      <c r="K25" t="s">
        <v>828</v>
      </c>
      <c r="L25">
        <v>4565.3100000000004</v>
      </c>
      <c r="M25">
        <v>28.3</v>
      </c>
      <c r="N25">
        <v>42.542999999999999</v>
      </c>
      <c r="P25" t="s">
        <v>958</v>
      </c>
      <c r="Q25">
        <v>4480.09</v>
      </c>
      <c r="R25">
        <v>25.68</v>
      </c>
      <c r="S25">
        <v>11.811</v>
      </c>
      <c r="U25" t="s">
        <v>1089</v>
      </c>
      <c r="V25">
        <v>4429.7</v>
      </c>
      <c r="W25">
        <v>2.02</v>
      </c>
      <c r="X25">
        <v>115.14</v>
      </c>
      <c r="Z25" t="s">
        <v>1219</v>
      </c>
      <c r="AA25">
        <v>4419.9399999999996</v>
      </c>
      <c r="AB25">
        <v>1.85</v>
      </c>
      <c r="AC25">
        <v>45.207999999999998</v>
      </c>
    </row>
    <row r="26" spans="1:29">
      <c r="A26" t="s">
        <v>697</v>
      </c>
      <c r="B26">
        <v>5430.72</v>
      </c>
      <c r="C26">
        <v>27.56</v>
      </c>
      <c r="D26">
        <v>8.423</v>
      </c>
      <c r="F26" t="s">
        <v>565</v>
      </c>
      <c r="G26">
        <v>4638.2299999999996</v>
      </c>
      <c r="H26">
        <v>28</v>
      </c>
      <c r="I26">
        <v>40.777999999999999</v>
      </c>
      <c r="K26" t="s">
        <v>827</v>
      </c>
      <c r="L26">
        <v>4441.0600000000004</v>
      </c>
      <c r="M26">
        <v>5.22</v>
      </c>
      <c r="N26">
        <v>15.557</v>
      </c>
      <c r="P26" t="s">
        <v>957</v>
      </c>
      <c r="Q26">
        <v>4392.12</v>
      </c>
      <c r="R26">
        <v>2.11</v>
      </c>
      <c r="S26">
        <v>172.50200000000001</v>
      </c>
      <c r="U26" t="s">
        <v>1088</v>
      </c>
      <c r="V26">
        <v>4442.3999999999996</v>
      </c>
      <c r="W26">
        <v>2.42</v>
      </c>
      <c r="X26">
        <v>98.364999999999995</v>
      </c>
      <c r="Z26" t="s">
        <v>1218</v>
      </c>
      <c r="AA26">
        <v>4449.32</v>
      </c>
      <c r="AB26">
        <v>3.37</v>
      </c>
      <c r="AC26">
        <v>76.802000000000007</v>
      </c>
    </row>
    <row r="27" spans="1:29">
      <c r="A27" t="s">
        <v>696</v>
      </c>
      <c r="B27">
        <v>6423.71</v>
      </c>
      <c r="C27">
        <v>28.72</v>
      </c>
      <c r="D27">
        <v>82.52</v>
      </c>
      <c r="F27" t="s">
        <v>564</v>
      </c>
      <c r="G27">
        <v>4648.95</v>
      </c>
      <c r="H27">
        <v>17.350000000000001</v>
      </c>
      <c r="I27">
        <v>7.407</v>
      </c>
      <c r="K27" t="s">
        <v>826</v>
      </c>
      <c r="L27">
        <v>4505.8</v>
      </c>
      <c r="M27">
        <v>3.1</v>
      </c>
      <c r="N27">
        <v>30.751000000000001</v>
      </c>
      <c r="P27" t="s">
        <v>956</v>
      </c>
      <c r="Q27">
        <v>4440.42</v>
      </c>
      <c r="R27">
        <v>24.43</v>
      </c>
      <c r="S27">
        <v>20.381</v>
      </c>
      <c r="U27" t="s">
        <v>1087</v>
      </c>
      <c r="V27">
        <v>4412.53</v>
      </c>
      <c r="W27">
        <v>2.97</v>
      </c>
      <c r="X27">
        <v>89.884</v>
      </c>
      <c r="Z27" t="s">
        <v>1217</v>
      </c>
      <c r="AA27">
        <v>4463.99</v>
      </c>
      <c r="AB27">
        <v>2.84</v>
      </c>
      <c r="AC27">
        <v>26.116</v>
      </c>
    </row>
    <row r="28" spans="1:29">
      <c r="A28" t="s">
        <v>695</v>
      </c>
      <c r="B28">
        <v>5467.2</v>
      </c>
      <c r="C28">
        <v>28.06</v>
      </c>
      <c r="D28">
        <v>117.32899999999999</v>
      </c>
      <c r="F28" t="s">
        <v>563</v>
      </c>
      <c r="G28">
        <v>4665.74</v>
      </c>
      <c r="H28">
        <v>17.3</v>
      </c>
      <c r="I28">
        <v>18.863</v>
      </c>
      <c r="K28" t="s">
        <v>825</v>
      </c>
      <c r="L28">
        <v>4447.05</v>
      </c>
      <c r="M28">
        <v>4.87</v>
      </c>
      <c r="N28">
        <v>30.414999999999999</v>
      </c>
      <c r="P28" t="s">
        <v>955</v>
      </c>
      <c r="Q28">
        <v>4427.28</v>
      </c>
      <c r="R28">
        <v>3.57</v>
      </c>
      <c r="S28">
        <v>51.475000000000001</v>
      </c>
      <c r="U28" t="s">
        <v>1086</v>
      </c>
      <c r="V28">
        <v>4499.04</v>
      </c>
      <c r="W28">
        <v>2.94</v>
      </c>
      <c r="X28">
        <v>45.018000000000001</v>
      </c>
      <c r="Z28" t="s">
        <v>1216</v>
      </c>
      <c r="AA28">
        <v>4402.03</v>
      </c>
      <c r="AB28">
        <v>3.24</v>
      </c>
      <c r="AC28">
        <v>59.246000000000002</v>
      </c>
    </row>
    <row r="29" spans="1:29">
      <c r="A29" t="s">
        <v>694</v>
      </c>
      <c r="B29">
        <v>5322.96</v>
      </c>
      <c r="C29">
        <v>27.41</v>
      </c>
      <c r="D29">
        <v>145.11500000000001</v>
      </c>
      <c r="F29" t="s">
        <v>562</v>
      </c>
      <c r="G29">
        <v>4598.75</v>
      </c>
      <c r="H29">
        <v>30.3</v>
      </c>
      <c r="I29">
        <v>62.874000000000002</v>
      </c>
      <c r="K29" t="s">
        <v>824</v>
      </c>
      <c r="L29">
        <v>4558.21</v>
      </c>
      <c r="M29">
        <v>27.35</v>
      </c>
      <c r="N29">
        <v>3.0910000000000002</v>
      </c>
      <c r="P29" t="s">
        <v>954</v>
      </c>
      <c r="Q29">
        <v>4557.83</v>
      </c>
      <c r="R29">
        <v>2.91</v>
      </c>
      <c r="S29">
        <v>43.301000000000002</v>
      </c>
      <c r="U29" t="s">
        <v>1085</v>
      </c>
      <c r="V29">
        <v>4397.1000000000004</v>
      </c>
      <c r="W29">
        <v>3.02</v>
      </c>
      <c r="X29">
        <v>89.466999999999999</v>
      </c>
      <c r="Z29" t="s">
        <v>1215</v>
      </c>
      <c r="AA29">
        <v>4465.8599999999997</v>
      </c>
      <c r="AB29">
        <v>1.59</v>
      </c>
      <c r="AC29">
        <v>120.301</v>
      </c>
    </row>
    <row r="30" spans="1:29">
      <c r="A30" t="s">
        <v>693</v>
      </c>
      <c r="B30">
        <v>5471.05</v>
      </c>
      <c r="C30">
        <v>27.32</v>
      </c>
      <c r="D30">
        <v>33.728000000000002</v>
      </c>
      <c r="F30" t="s">
        <v>561</v>
      </c>
      <c r="G30">
        <v>4658.38</v>
      </c>
      <c r="H30">
        <v>6.11</v>
      </c>
      <c r="I30">
        <v>40.210999999999999</v>
      </c>
      <c r="K30" t="s">
        <v>823</v>
      </c>
      <c r="L30">
        <v>4530.6400000000003</v>
      </c>
      <c r="M30">
        <v>26.41</v>
      </c>
      <c r="N30">
        <v>222.173</v>
      </c>
      <c r="P30" t="s">
        <v>953</v>
      </c>
      <c r="Q30">
        <v>4439.42</v>
      </c>
      <c r="R30">
        <v>26.12</v>
      </c>
      <c r="S30">
        <v>670.19500000000005</v>
      </c>
      <c r="U30" t="s">
        <v>1084</v>
      </c>
      <c r="V30">
        <v>4409.13</v>
      </c>
      <c r="W30">
        <v>2.52</v>
      </c>
      <c r="X30">
        <v>106.57</v>
      </c>
      <c r="Z30" t="s">
        <v>1214</v>
      </c>
      <c r="AA30">
        <v>4461.7700000000004</v>
      </c>
      <c r="AB30">
        <v>1.76</v>
      </c>
      <c r="AC30">
        <v>135.84299999999999</v>
      </c>
    </row>
    <row r="31" spans="1:29">
      <c r="A31" t="s">
        <v>692</v>
      </c>
      <c r="B31">
        <v>6255.83</v>
      </c>
      <c r="C31">
        <v>29.83</v>
      </c>
      <c r="D31">
        <v>13.227</v>
      </c>
      <c r="F31" t="s">
        <v>560</v>
      </c>
      <c r="G31">
        <v>4694.62</v>
      </c>
      <c r="H31">
        <v>3.04</v>
      </c>
      <c r="I31">
        <v>288.851</v>
      </c>
      <c r="K31" t="s">
        <v>822</v>
      </c>
      <c r="L31">
        <v>4469.12</v>
      </c>
      <c r="M31">
        <v>5.56</v>
      </c>
      <c r="N31">
        <v>188.96100000000001</v>
      </c>
      <c r="P31" t="s">
        <v>952</v>
      </c>
      <c r="Q31">
        <v>4525.46</v>
      </c>
      <c r="R31">
        <v>31.7</v>
      </c>
      <c r="S31">
        <v>142.66800000000001</v>
      </c>
      <c r="U31" t="s">
        <v>1083</v>
      </c>
      <c r="V31">
        <v>4463.8</v>
      </c>
      <c r="W31">
        <v>2.7</v>
      </c>
      <c r="X31">
        <v>37.381999999999998</v>
      </c>
      <c r="Z31" t="s">
        <v>1213</v>
      </c>
      <c r="AA31">
        <v>4470.49</v>
      </c>
      <c r="AB31">
        <v>2.64</v>
      </c>
      <c r="AC31">
        <v>14.414</v>
      </c>
    </row>
    <row r="32" spans="1:29">
      <c r="A32" t="s">
        <v>691</v>
      </c>
      <c r="B32">
        <v>5487.53</v>
      </c>
      <c r="C32">
        <v>27.65</v>
      </c>
      <c r="D32">
        <v>27.672999999999998</v>
      </c>
      <c r="F32" t="s">
        <v>559</v>
      </c>
      <c r="G32">
        <v>4626.82</v>
      </c>
      <c r="H32">
        <v>3.19</v>
      </c>
      <c r="I32">
        <v>116.20399999999999</v>
      </c>
      <c r="K32" t="s">
        <v>821</v>
      </c>
      <c r="L32">
        <v>4485.1499999999996</v>
      </c>
      <c r="M32">
        <v>24.91</v>
      </c>
      <c r="N32">
        <v>14.023999999999999</v>
      </c>
      <c r="P32" t="s">
        <v>951</v>
      </c>
      <c r="Q32">
        <v>4442.8</v>
      </c>
      <c r="R32">
        <v>21.87</v>
      </c>
      <c r="S32">
        <v>14.455</v>
      </c>
      <c r="U32" t="s">
        <v>1082</v>
      </c>
      <c r="V32">
        <v>4432.3</v>
      </c>
      <c r="W32">
        <v>2.85</v>
      </c>
      <c r="X32">
        <v>168.69499999999999</v>
      </c>
      <c r="Z32" t="s">
        <v>1212</v>
      </c>
      <c r="AA32">
        <v>4397.8100000000004</v>
      </c>
      <c r="AB32">
        <v>2.97</v>
      </c>
      <c r="AC32">
        <v>97.504999999999995</v>
      </c>
    </row>
    <row r="33" spans="1:29">
      <c r="A33" t="s">
        <v>690</v>
      </c>
      <c r="B33">
        <v>5999.94</v>
      </c>
      <c r="C33">
        <v>28.96</v>
      </c>
      <c r="D33">
        <v>180.18600000000001</v>
      </c>
      <c r="F33" t="s">
        <v>558</v>
      </c>
      <c r="G33">
        <v>4593.12</v>
      </c>
      <c r="H33">
        <v>27.44</v>
      </c>
      <c r="I33">
        <v>6.2270000000000003</v>
      </c>
      <c r="K33" t="s">
        <v>820</v>
      </c>
      <c r="L33">
        <v>4589.0600000000004</v>
      </c>
      <c r="M33">
        <v>27.18</v>
      </c>
      <c r="N33">
        <v>1.236</v>
      </c>
      <c r="P33" t="s">
        <v>950</v>
      </c>
      <c r="Q33">
        <v>4403.42</v>
      </c>
      <c r="R33">
        <v>26.25</v>
      </c>
      <c r="S33">
        <v>149.86099999999999</v>
      </c>
      <c r="U33" t="s">
        <v>1081</v>
      </c>
      <c r="V33">
        <v>4507.63</v>
      </c>
      <c r="W33">
        <v>2.76</v>
      </c>
      <c r="X33">
        <v>36.771999999999998</v>
      </c>
      <c r="Z33" t="s">
        <v>1211</v>
      </c>
      <c r="AA33">
        <v>4510.17</v>
      </c>
      <c r="AB33">
        <v>26.14</v>
      </c>
      <c r="AC33">
        <v>106.125</v>
      </c>
    </row>
    <row r="34" spans="1:29">
      <c r="A34" t="s">
        <v>689</v>
      </c>
      <c r="B34">
        <v>5550.64</v>
      </c>
      <c r="C34">
        <v>27.06</v>
      </c>
      <c r="D34">
        <v>28.04</v>
      </c>
      <c r="F34" t="s">
        <v>557</v>
      </c>
      <c r="G34">
        <v>4653.58</v>
      </c>
      <c r="H34">
        <v>31.68</v>
      </c>
      <c r="I34">
        <v>8.8940000000000001</v>
      </c>
      <c r="K34" t="s">
        <v>819</v>
      </c>
      <c r="L34">
        <v>4480.88</v>
      </c>
      <c r="M34">
        <v>6.1</v>
      </c>
      <c r="N34">
        <v>48.42</v>
      </c>
      <c r="P34" t="s">
        <v>949</v>
      </c>
      <c r="Q34">
        <v>4659.96</v>
      </c>
      <c r="R34">
        <v>29.34</v>
      </c>
      <c r="S34">
        <v>12.198</v>
      </c>
      <c r="U34" t="s">
        <v>1080</v>
      </c>
      <c r="V34">
        <v>4552.71</v>
      </c>
      <c r="W34">
        <v>29.88</v>
      </c>
      <c r="X34">
        <v>27.117999999999999</v>
      </c>
      <c r="Z34" t="s">
        <v>1210</v>
      </c>
      <c r="AA34">
        <v>4467.07</v>
      </c>
      <c r="AB34">
        <v>4.97</v>
      </c>
      <c r="AC34">
        <v>48.326000000000001</v>
      </c>
    </row>
    <row r="35" spans="1:29">
      <c r="A35" t="s">
        <v>688</v>
      </c>
      <c r="B35">
        <v>9120.14</v>
      </c>
      <c r="C35">
        <v>27.46</v>
      </c>
      <c r="D35">
        <v>90.855000000000004</v>
      </c>
      <c r="F35" t="s">
        <v>556</v>
      </c>
      <c r="G35">
        <v>4794.2</v>
      </c>
      <c r="H35">
        <v>27.54</v>
      </c>
      <c r="I35">
        <v>180.65299999999999</v>
      </c>
      <c r="K35" t="s">
        <v>818</v>
      </c>
      <c r="L35">
        <v>4433.37</v>
      </c>
      <c r="M35">
        <v>26.22</v>
      </c>
      <c r="N35">
        <v>4.1970000000000001</v>
      </c>
      <c r="P35" t="s">
        <v>948</v>
      </c>
      <c r="Q35">
        <v>4473.1099999999997</v>
      </c>
      <c r="R35">
        <v>24.97</v>
      </c>
      <c r="S35">
        <v>3.6360000000000001</v>
      </c>
      <c r="U35" t="s">
        <v>1079</v>
      </c>
      <c r="V35">
        <v>4378.5200000000004</v>
      </c>
      <c r="W35">
        <v>2.29</v>
      </c>
      <c r="X35">
        <v>61.607999999999997</v>
      </c>
      <c r="Z35" t="s">
        <v>1209</v>
      </c>
      <c r="AA35">
        <v>4546.3999999999996</v>
      </c>
      <c r="AB35">
        <v>29.56</v>
      </c>
      <c r="AC35">
        <v>29.777000000000001</v>
      </c>
    </row>
    <row r="36" spans="1:29">
      <c r="A36" t="s">
        <v>687</v>
      </c>
      <c r="B36">
        <v>6293.29</v>
      </c>
      <c r="C36">
        <v>27.28</v>
      </c>
      <c r="D36">
        <v>31.521999999999998</v>
      </c>
      <c r="F36" t="s">
        <v>555</v>
      </c>
      <c r="G36">
        <v>4569.34</v>
      </c>
      <c r="H36">
        <v>26.09</v>
      </c>
      <c r="I36">
        <v>11.336</v>
      </c>
      <c r="K36" t="s">
        <v>817</v>
      </c>
      <c r="L36">
        <v>4477.87</v>
      </c>
      <c r="M36">
        <v>22.91</v>
      </c>
      <c r="N36">
        <v>6.69</v>
      </c>
      <c r="P36" t="s">
        <v>947</v>
      </c>
      <c r="Q36">
        <v>4538.43</v>
      </c>
      <c r="R36">
        <v>32.270000000000003</v>
      </c>
      <c r="S36">
        <v>720.38900000000001</v>
      </c>
      <c r="U36" t="s">
        <v>1078</v>
      </c>
      <c r="V36">
        <v>4480.0200000000004</v>
      </c>
      <c r="W36">
        <v>7.25</v>
      </c>
      <c r="X36">
        <v>21.34</v>
      </c>
      <c r="Z36" t="s">
        <v>1208</v>
      </c>
      <c r="AA36">
        <v>4585.08</v>
      </c>
      <c r="AB36">
        <v>1.92</v>
      </c>
      <c r="AC36">
        <v>39.57</v>
      </c>
    </row>
    <row r="37" spans="1:29">
      <c r="A37" t="s">
        <v>686</v>
      </c>
      <c r="B37">
        <v>6261.92</v>
      </c>
      <c r="C37">
        <v>27.62</v>
      </c>
      <c r="D37">
        <v>75.149000000000001</v>
      </c>
      <c r="F37" t="s">
        <v>554</v>
      </c>
      <c r="G37">
        <v>4954.8100000000004</v>
      </c>
      <c r="H37">
        <v>26.05</v>
      </c>
      <c r="I37">
        <v>9.9009999999999998</v>
      </c>
      <c r="K37" t="s">
        <v>816</v>
      </c>
      <c r="L37">
        <v>4596.1899999999996</v>
      </c>
      <c r="M37">
        <v>31.87</v>
      </c>
      <c r="N37">
        <v>316.98099999999999</v>
      </c>
      <c r="P37" t="s">
        <v>946</v>
      </c>
      <c r="Q37">
        <v>4527.2299999999996</v>
      </c>
      <c r="R37">
        <v>26.82</v>
      </c>
      <c r="S37">
        <v>22.283000000000001</v>
      </c>
      <c r="U37" t="s">
        <v>1077</v>
      </c>
      <c r="V37">
        <v>4522.8500000000004</v>
      </c>
      <c r="W37">
        <v>4.25</v>
      </c>
      <c r="X37">
        <v>25.681999999999999</v>
      </c>
      <c r="Z37" t="s">
        <v>1207</v>
      </c>
      <c r="AA37">
        <v>4496.66</v>
      </c>
      <c r="AB37">
        <v>3.43</v>
      </c>
      <c r="AC37">
        <v>127.18899999999999</v>
      </c>
    </row>
    <row r="38" spans="1:29">
      <c r="A38" t="s">
        <v>685</v>
      </c>
      <c r="B38">
        <v>13135.37</v>
      </c>
      <c r="C38">
        <v>28.78</v>
      </c>
      <c r="D38">
        <v>98.778000000000006</v>
      </c>
      <c r="F38" t="s">
        <v>553</v>
      </c>
      <c r="G38">
        <v>7148.7</v>
      </c>
      <c r="H38">
        <v>25.9</v>
      </c>
      <c r="I38">
        <v>9.0350000000000001</v>
      </c>
      <c r="K38" t="s">
        <v>815</v>
      </c>
      <c r="L38">
        <v>4795.41</v>
      </c>
      <c r="M38">
        <v>24.87</v>
      </c>
      <c r="N38">
        <v>8.5370000000000008</v>
      </c>
      <c r="P38" t="s">
        <v>945</v>
      </c>
      <c r="Q38">
        <v>4621.84</v>
      </c>
      <c r="R38">
        <v>28.25</v>
      </c>
      <c r="S38">
        <v>350.58699999999999</v>
      </c>
      <c r="U38" t="s">
        <v>1076</v>
      </c>
      <c r="V38">
        <v>4842.01</v>
      </c>
      <c r="W38">
        <v>23.54</v>
      </c>
      <c r="X38">
        <v>502.56799999999998</v>
      </c>
      <c r="Z38" t="s">
        <v>1206</v>
      </c>
      <c r="AA38">
        <v>4949.17</v>
      </c>
      <c r="AB38">
        <v>2.96</v>
      </c>
      <c r="AC38">
        <v>93.114000000000004</v>
      </c>
    </row>
    <row r="39" spans="1:29">
      <c r="A39" t="s">
        <v>684</v>
      </c>
      <c r="B39">
        <v>10159.040000000001</v>
      </c>
      <c r="C39">
        <v>31.61</v>
      </c>
      <c r="D39">
        <v>26.41</v>
      </c>
      <c r="F39" t="s">
        <v>552</v>
      </c>
      <c r="G39">
        <v>4533.5200000000004</v>
      </c>
      <c r="H39">
        <v>27.19</v>
      </c>
      <c r="I39">
        <v>82.265000000000001</v>
      </c>
      <c r="K39" t="s">
        <v>814</v>
      </c>
      <c r="L39">
        <v>4513.34</v>
      </c>
      <c r="M39">
        <v>22.89</v>
      </c>
      <c r="N39">
        <v>7.593</v>
      </c>
      <c r="P39" t="s">
        <v>944</v>
      </c>
      <c r="Q39">
        <v>4407.01</v>
      </c>
      <c r="R39">
        <v>2.27</v>
      </c>
      <c r="S39">
        <v>53.968000000000004</v>
      </c>
      <c r="U39" t="s">
        <v>1075</v>
      </c>
      <c r="V39">
        <v>4686.21</v>
      </c>
      <c r="W39">
        <v>28.23</v>
      </c>
      <c r="X39">
        <v>26.286000000000001</v>
      </c>
      <c r="Z39" t="s">
        <v>1205</v>
      </c>
      <c r="AA39">
        <v>4443.97</v>
      </c>
      <c r="AB39">
        <v>15.56</v>
      </c>
      <c r="AC39">
        <v>10.584</v>
      </c>
    </row>
    <row r="40" spans="1:29">
      <c r="A40" t="s">
        <v>683</v>
      </c>
      <c r="B40">
        <v>5906.18</v>
      </c>
      <c r="C40">
        <v>26.78</v>
      </c>
      <c r="D40">
        <v>8.7430000000000003</v>
      </c>
      <c r="F40" t="s">
        <v>551</v>
      </c>
      <c r="G40">
        <v>4754.42</v>
      </c>
      <c r="H40">
        <v>21.42</v>
      </c>
      <c r="I40">
        <v>4.4059999999999997</v>
      </c>
      <c r="K40" t="s">
        <v>813</v>
      </c>
      <c r="L40">
        <v>4765.71</v>
      </c>
      <c r="M40">
        <v>26.75</v>
      </c>
      <c r="N40">
        <v>6.7430000000000003</v>
      </c>
      <c r="P40" t="s">
        <v>943</v>
      </c>
      <c r="Q40">
        <v>5075.62</v>
      </c>
      <c r="R40">
        <v>31.99</v>
      </c>
      <c r="S40">
        <v>304.22000000000003</v>
      </c>
      <c r="U40" t="s">
        <v>1074</v>
      </c>
      <c r="V40">
        <v>4427</v>
      </c>
      <c r="W40">
        <v>23.81</v>
      </c>
      <c r="X40">
        <v>7.1210000000000004</v>
      </c>
      <c r="Z40" t="s">
        <v>1204</v>
      </c>
      <c r="AA40">
        <v>4563.42</v>
      </c>
      <c r="AB40">
        <v>20.87</v>
      </c>
      <c r="AC40">
        <v>6.8959999999999999</v>
      </c>
    </row>
    <row r="41" spans="1:29">
      <c r="A41" t="s">
        <v>682</v>
      </c>
      <c r="B41">
        <v>5432.09</v>
      </c>
      <c r="C41">
        <v>26.17</v>
      </c>
      <c r="D41">
        <v>31.33</v>
      </c>
      <c r="F41" t="s">
        <v>550</v>
      </c>
      <c r="G41">
        <v>4779.25</v>
      </c>
      <c r="H41">
        <v>32.22</v>
      </c>
      <c r="I41">
        <v>55.970999999999997</v>
      </c>
      <c r="K41" t="s">
        <v>812</v>
      </c>
      <c r="L41">
        <v>4618.2299999999996</v>
      </c>
      <c r="M41">
        <v>28.4</v>
      </c>
      <c r="N41">
        <v>11.629</v>
      </c>
      <c r="P41" t="s">
        <v>942</v>
      </c>
      <c r="Q41">
        <v>4537.2</v>
      </c>
      <c r="R41">
        <v>31.4</v>
      </c>
      <c r="S41">
        <v>115.691</v>
      </c>
      <c r="U41" t="s">
        <v>1073</v>
      </c>
      <c r="V41">
        <v>4510.29</v>
      </c>
      <c r="W41">
        <v>22.97</v>
      </c>
      <c r="X41">
        <v>22.713999999999999</v>
      </c>
      <c r="Z41" t="s">
        <v>1203</v>
      </c>
      <c r="AA41">
        <v>4583.51</v>
      </c>
      <c r="AB41">
        <v>2.87</v>
      </c>
      <c r="AC41">
        <v>314.38099999999997</v>
      </c>
    </row>
    <row r="42" spans="1:29">
      <c r="A42" t="s">
        <v>681</v>
      </c>
      <c r="B42">
        <v>15289.84</v>
      </c>
      <c r="C42">
        <v>27.72</v>
      </c>
      <c r="D42">
        <v>116.95699999999999</v>
      </c>
      <c r="F42" t="s">
        <v>549</v>
      </c>
      <c r="G42">
        <v>4619.2299999999996</v>
      </c>
      <c r="H42">
        <v>25.68</v>
      </c>
      <c r="I42">
        <v>28.864000000000001</v>
      </c>
      <c r="K42" t="s">
        <v>811</v>
      </c>
      <c r="L42">
        <v>4705.2</v>
      </c>
      <c r="M42">
        <v>3.2</v>
      </c>
      <c r="N42">
        <v>114.535</v>
      </c>
      <c r="P42" t="s">
        <v>941</v>
      </c>
      <c r="Q42">
        <v>5226.53</v>
      </c>
      <c r="R42">
        <v>2.09</v>
      </c>
      <c r="S42">
        <v>225.35499999999999</v>
      </c>
      <c r="U42" t="s">
        <v>1072</v>
      </c>
      <c r="V42">
        <v>4724.3100000000004</v>
      </c>
      <c r="W42">
        <v>6.38</v>
      </c>
      <c r="X42">
        <v>212.37</v>
      </c>
      <c r="Z42" t="s">
        <v>1202</v>
      </c>
      <c r="AA42">
        <v>4534.7</v>
      </c>
      <c r="AB42">
        <v>2.0099999999999998</v>
      </c>
      <c r="AC42">
        <v>45.619</v>
      </c>
    </row>
    <row r="43" spans="1:29">
      <c r="A43" t="s">
        <v>680</v>
      </c>
      <c r="B43">
        <v>5504.73</v>
      </c>
      <c r="C43">
        <v>27.83</v>
      </c>
      <c r="D43">
        <v>92.53</v>
      </c>
      <c r="F43" t="s">
        <v>548</v>
      </c>
      <c r="G43">
        <v>5044.5</v>
      </c>
      <c r="H43">
        <v>26.78</v>
      </c>
      <c r="I43">
        <v>144.48699999999999</v>
      </c>
      <c r="K43" t="s">
        <v>810</v>
      </c>
      <c r="L43">
        <v>4581.47</v>
      </c>
      <c r="M43">
        <v>26.26</v>
      </c>
      <c r="N43">
        <v>53.642000000000003</v>
      </c>
      <c r="P43" t="s">
        <v>940</v>
      </c>
      <c r="Q43">
        <v>4459.7299999999996</v>
      </c>
      <c r="R43">
        <v>27.64</v>
      </c>
      <c r="S43">
        <v>13.952</v>
      </c>
      <c r="U43" t="s">
        <v>1071</v>
      </c>
      <c r="V43">
        <v>4480.9399999999996</v>
      </c>
      <c r="W43">
        <v>32.880000000000003</v>
      </c>
      <c r="X43">
        <v>157.13499999999999</v>
      </c>
      <c r="Z43" t="s">
        <v>1201</v>
      </c>
      <c r="AA43">
        <v>4443.8999999999996</v>
      </c>
      <c r="AB43">
        <v>26.68</v>
      </c>
      <c r="AC43">
        <v>44.820999999999998</v>
      </c>
    </row>
    <row r="44" spans="1:29">
      <c r="A44" t="s">
        <v>679</v>
      </c>
      <c r="B44">
        <v>5453.66</v>
      </c>
      <c r="C44">
        <v>26.99</v>
      </c>
      <c r="D44">
        <v>12.948</v>
      </c>
      <c r="F44" t="s">
        <v>547</v>
      </c>
      <c r="G44">
        <v>4682.57</v>
      </c>
      <c r="H44">
        <v>26.62</v>
      </c>
      <c r="I44">
        <v>50.746000000000002</v>
      </c>
      <c r="K44" t="s">
        <v>809</v>
      </c>
      <c r="L44">
        <v>4526.49</v>
      </c>
      <c r="M44">
        <v>26.55</v>
      </c>
      <c r="N44">
        <v>8.1519999999999992</v>
      </c>
      <c r="P44" t="s">
        <v>939</v>
      </c>
      <c r="Q44">
        <v>4440.1499999999996</v>
      </c>
      <c r="R44">
        <v>27.24</v>
      </c>
      <c r="S44">
        <v>4.0010000000000003</v>
      </c>
      <c r="U44" t="s">
        <v>1070</v>
      </c>
      <c r="V44">
        <v>4450.8999999999996</v>
      </c>
      <c r="W44">
        <v>2.86</v>
      </c>
      <c r="X44">
        <v>28.867000000000001</v>
      </c>
      <c r="Z44" t="s">
        <v>1200</v>
      </c>
      <c r="AA44">
        <v>4422.66</v>
      </c>
      <c r="AB44">
        <v>2.64</v>
      </c>
      <c r="AC44">
        <v>122.178</v>
      </c>
    </row>
    <row r="45" spans="1:29">
      <c r="A45" t="s">
        <v>678</v>
      </c>
      <c r="B45">
        <v>5550.02</v>
      </c>
      <c r="C45">
        <v>30.69</v>
      </c>
      <c r="D45">
        <v>54.267000000000003</v>
      </c>
      <c r="F45" t="s">
        <v>546</v>
      </c>
      <c r="G45">
        <v>4669.2299999999996</v>
      </c>
      <c r="H45">
        <v>29.53</v>
      </c>
      <c r="I45">
        <v>176.82599999999999</v>
      </c>
      <c r="K45" t="s">
        <v>808</v>
      </c>
      <c r="L45">
        <v>4483.46</v>
      </c>
      <c r="M45">
        <v>7.36</v>
      </c>
      <c r="N45">
        <v>190.58500000000001</v>
      </c>
      <c r="P45" t="s">
        <v>938</v>
      </c>
      <c r="Q45">
        <v>4427.9799999999996</v>
      </c>
      <c r="R45">
        <v>3.08</v>
      </c>
      <c r="S45">
        <v>193.75</v>
      </c>
      <c r="U45" t="s">
        <v>1069</v>
      </c>
      <c r="V45">
        <v>4481.97</v>
      </c>
      <c r="W45">
        <v>26.58</v>
      </c>
      <c r="X45">
        <v>23.585000000000001</v>
      </c>
      <c r="Z45" t="s">
        <v>1199</v>
      </c>
      <c r="AA45">
        <v>4484.62</v>
      </c>
      <c r="AB45">
        <v>23.15</v>
      </c>
      <c r="AC45">
        <v>46.378999999999998</v>
      </c>
    </row>
    <row r="46" spans="1:29">
      <c r="A46" t="s">
        <v>677</v>
      </c>
      <c r="B46">
        <v>5447.21</v>
      </c>
      <c r="C46">
        <v>27.39</v>
      </c>
      <c r="D46">
        <v>90.864999999999995</v>
      </c>
      <c r="F46" t="s">
        <v>545</v>
      </c>
      <c r="G46">
        <v>4601.82</v>
      </c>
      <c r="H46">
        <v>25.39</v>
      </c>
      <c r="I46">
        <v>28.337</v>
      </c>
      <c r="K46" t="s">
        <v>807</v>
      </c>
      <c r="L46">
        <v>4493.51</v>
      </c>
      <c r="M46">
        <v>28.04</v>
      </c>
      <c r="N46">
        <v>58.158000000000001</v>
      </c>
      <c r="P46" t="s">
        <v>937</v>
      </c>
      <c r="Q46">
        <v>4620.1099999999997</v>
      </c>
      <c r="R46">
        <v>5.65</v>
      </c>
      <c r="S46">
        <v>60.244999999999997</v>
      </c>
      <c r="U46" t="s">
        <v>1068</v>
      </c>
      <c r="V46">
        <v>4396.18</v>
      </c>
      <c r="W46">
        <v>4.92</v>
      </c>
      <c r="X46">
        <v>34.383000000000003</v>
      </c>
      <c r="Z46" t="s">
        <v>1198</v>
      </c>
      <c r="AA46">
        <v>4433.62</v>
      </c>
      <c r="AB46">
        <v>2.52</v>
      </c>
      <c r="AC46">
        <v>54.933</v>
      </c>
    </row>
    <row r="47" spans="1:29">
      <c r="A47" t="s">
        <v>676</v>
      </c>
      <c r="B47">
        <v>5638.26</v>
      </c>
      <c r="C47">
        <v>30.08</v>
      </c>
      <c r="D47">
        <v>91.986000000000004</v>
      </c>
      <c r="F47" t="s">
        <v>544</v>
      </c>
      <c r="G47">
        <v>4467.0200000000004</v>
      </c>
      <c r="H47">
        <v>2.4300000000000002</v>
      </c>
      <c r="I47">
        <v>58.308999999999997</v>
      </c>
      <c r="K47" t="s">
        <v>806</v>
      </c>
      <c r="L47">
        <v>4480.2700000000004</v>
      </c>
      <c r="M47">
        <v>4.47</v>
      </c>
      <c r="N47">
        <v>88.7</v>
      </c>
      <c r="P47" t="s">
        <v>936</v>
      </c>
      <c r="Q47">
        <v>4475.2</v>
      </c>
      <c r="R47">
        <v>26.62</v>
      </c>
      <c r="S47">
        <v>4.8559999999999999</v>
      </c>
      <c r="U47" t="s">
        <v>1067</v>
      </c>
      <c r="V47">
        <v>4462.97</v>
      </c>
      <c r="W47">
        <v>4.0599999999999996</v>
      </c>
      <c r="X47">
        <v>10.895</v>
      </c>
      <c r="Z47" t="s">
        <v>1197</v>
      </c>
      <c r="AA47">
        <v>4458.13</v>
      </c>
      <c r="AB47">
        <v>4.58</v>
      </c>
      <c r="AC47">
        <v>63.081000000000003</v>
      </c>
    </row>
    <row r="48" spans="1:29">
      <c r="A48" t="s">
        <v>675</v>
      </c>
      <c r="B48">
        <v>6266.54</v>
      </c>
      <c r="C48">
        <v>30.36</v>
      </c>
      <c r="D48">
        <v>24.407</v>
      </c>
      <c r="F48" t="s">
        <v>543</v>
      </c>
      <c r="G48">
        <v>4730.42</v>
      </c>
      <c r="H48">
        <v>2.75</v>
      </c>
      <c r="I48">
        <v>249.90899999999999</v>
      </c>
      <c r="K48" t="s">
        <v>805</v>
      </c>
      <c r="L48">
        <v>4453.0200000000004</v>
      </c>
      <c r="M48">
        <v>15.56</v>
      </c>
      <c r="N48">
        <v>41.667999999999999</v>
      </c>
      <c r="P48" t="s">
        <v>935</v>
      </c>
      <c r="Q48">
        <v>4475.47</v>
      </c>
      <c r="R48">
        <v>29.01</v>
      </c>
      <c r="S48">
        <v>110.887</v>
      </c>
      <c r="U48" t="s">
        <v>1066</v>
      </c>
      <c r="V48">
        <v>4386.24</v>
      </c>
      <c r="W48">
        <v>3.03</v>
      </c>
      <c r="X48">
        <v>130.166</v>
      </c>
      <c r="Z48" t="s">
        <v>1196</v>
      </c>
      <c r="AA48">
        <v>4438.29</v>
      </c>
      <c r="AB48">
        <v>4.03</v>
      </c>
      <c r="AC48">
        <v>67.911000000000001</v>
      </c>
    </row>
    <row r="49" spans="1:29">
      <c r="A49" t="s">
        <v>674</v>
      </c>
      <c r="B49">
        <v>5511.29</v>
      </c>
      <c r="C49">
        <v>27.39</v>
      </c>
      <c r="D49">
        <v>83.673000000000002</v>
      </c>
      <c r="F49" t="s">
        <v>542</v>
      </c>
      <c r="G49">
        <v>4675.5600000000004</v>
      </c>
      <c r="H49">
        <v>4.45</v>
      </c>
      <c r="I49">
        <v>44.747999999999998</v>
      </c>
      <c r="K49" t="s">
        <v>804</v>
      </c>
      <c r="L49">
        <v>4556.16</v>
      </c>
      <c r="M49">
        <v>25.83</v>
      </c>
      <c r="N49">
        <v>1.776</v>
      </c>
      <c r="P49" t="s">
        <v>934</v>
      </c>
      <c r="Q49">
        <v>4481.3900000000003</v>
      </c>
      <c r="R49">
        <v>26.04</v>
      </c>
      <c r="S49">
        <v>28.416</v>
      </c>
      <c r="U49" t="s">
        <v>1065</v>
      </c>
      <c r="V49">
        <v>4456.03</v>
      </c>
      <c r="W49">
        <v>2.33</v>
      </c>
      <c r="X49">
        <v>92.542000000000002</v>
      </c>
      <c r="Z49" t="s">
        <v>1195</v>
      </c>
      <c r="AA49">
        <v>4526.03</v>
      </c>
      <c r="AB49">
        <v>26.22</v>
      </c>
      <c r="AC49">
        <v>5.0759999999999996</v>
      </c>
    </row>
    <row r="50" spans="1:29">
      <c r="A50" t="s">
        <v>673</v>
      </c>
      <c r="B50">
        <v>5552.81</v>
      </c>
      <c r="C50">
        <v>31.71</v>
      </c>
      <c r="D50">
        <v>56.97</v>
      </c>
      <c r="F50" t="s">
        <v>541</v>
      </c>
      <c r="G50">
        <v>4610.33</v>
      </c>
      <c r="H50">
        <v>29.2</v>
      </c>
      <c r="I50">
        <v>9.0679999999999996</v>
      </c>
      <c r="K50" t="s">
        <v>803</v>
      </c>
      <c r="L50">
        <v>4554.6400000000003</v>
      </c>
      <c r="M50">
        <v>26.88</v>
      </c>
      <c r="N50">
        <v>85.593000000000004</v>
      </c>
      <c r="P50" t="s">
        <v>933</v>
      </c>
      <c r="Q50">
        <v>4503.1499999999996</v>
      </c>
      <c r="R50">
        <v>1.6</v>
      </c>
      <c r="S50">
        <v>209.91200000000001</v>
      </c>
      <c r="U50" t="s">
        <v>1064</v>
      </c>
      <c r="V50">
        <v>4459.04</v>
      </c>
      <c r="W50">
        <v>3.55</v>
      </c>
      <c r="X50">
        <v>37.649000000000001</v>
      </c>
      <c r="Z50" t="s">
        <v>1194</v>
      </c>
      <c r="AA50">
        <v>4452.6400000000003</v>
      </c>
      <c r="AB50">
        <v>24.86</v>
      </c>
      <c r="AC50">
        <v>14.587</v>
      </c>
    </row>
    <row r="51" spans="1:29">
      <c r="A51" t="s">
        <v>672</v>
      </c>
      <c r="B51">
        <v>5564.81</v>
      </c>
      <c r="C51">
        <v>28.04</v>
      </c>
      <c r="D51">
        <v>31.097999999999999</v>
      </c>
      <c r="F51" t="s">
        <v>540</v>
      </c>
      <c r="G51">
        <v>4662.41</v>
      </c>
      <c r="H51">
        <v>18.79</v>
      </c>
      <c r="I51">
        <v>9.8390000000000004</v>
      </c>
      <c r="K51" t="s">
        <v>802</v>
      </c>
      <c r="L51">
        <v>4435.12</v>
      </c>
      <c r="M51">
        <v>1.71</v>
      </c>
      <c r="N51">
        <v>68.009</v>
      </c>
      <c r="P51" t="s">
        <v>932</v>
      </c>
      <c r="Q51">
        <v>4442.75</v>
      </c>
      <c r="R51">
        <v>2.2599999999999998</v>
      </c>
      <c r="S51">
        <v>68.947000000000003</v>
      </c>
      <c r="U51" t="s">
        <v>1063</v>
      </c>
      <c r="V51">
        <v>4518.18</v>
      </c>
      <c r="W51">
        <v>24.22</v>
      </c>
      <c r="X51">
        <v>106.97499999999999</v>
      </c>
      <c r="Z51" t="s">
        <v>1193</v>
      </c>
      <c r="AA51">
        <v>4408.8599999999997</v>
      </c>
      <c r="AB51">
        <v>3.31</v>
      </c>
      <c r="AC51">
        <v>28.248999999999999</v>
      </c>
    </row>
    <row r="52" spans="1:29">
      <c r="A52" t="s">
        <v>671</v>
      </c>
      <c r="B52">
        <v>5495.2</v>
      </c>
      <c r="C52">
        <v>26.13</v>
      </c>
      <c r="D52">
        <v>21.827999999999999</v>
      </c>
      <c r="F52" t="s">
        <v>539</v>
      </c>
      <c r="G52">
        <v>4673.75</v>
      </c>
      <c r="H52">
        <v>27.37</v>
      </c>
      <c r="I52">
        <v>73.491</v>
      </c>
      <c r="K52" t="s">
        <v>801</v>
      </c>
      <c r="L52">
        <v>4493.93</v>
      </c>
      <c r="M52">
        <v>28.2</v>
      </c>
      <c r="N52">
        <v>13.057</v>
      </c>
      <c r="P52" t="s">
        <v>931</v>
      </c>
      <c r="Q52">
        <v>4440.17</v>
      </c>
      <c r="R52">
        <v>23.77</v>
      </c>
      <c r="S52">
        <v>61.084000000000003</v>
      </c>
      <c r="U52" t="s">
        <v>1062</v>
      </c>
      <c r="V52">
        <v>4452.13</v>
      </c>
      <c r="W52">
        <v>29.71</v>
      </c>
      <c r="X52">
        <v>523.44100000000003</v>
      </c>
      <c r="Z52" t="s">
        <v>1192</v>
      </c>
      <c r="AA52">
        <v>4455.09</v>
      </c>
      <c r="AB52">
        <v>24.57</v>
      </c>
      <c r="AC52">
        <v>89.093000000000004</v>
      </c>
    </row>
    <row r="53" spans="1:29">
      <c r="A53" t="s">
        <v>670</v>
      </c>
      <c r="B53">
        <v>5404.25</v>
      </c>
      <c r="C53">
        <v>29.66</v>
      </c>
      <c r="D53">
        <v>39.97</v>
      </c>
      <c r="F53" t="s">
        <v>538</v>
      </c>
      <c r="G53">
        <v>4651.57</v>
      </c>
      <c r="H53">
        <v>18.579999999999998</v>
      </c>
      <c r="I53">
        <v>3.22</v>
      </c>
      <c r="K53" t="s">
        <v>800</v>
      </c>
      <c r="L53">
        <v>4608.6000000000004</v>
      </c>
      <c r="M53">
        <v>27.22</v>
      </c>
      <c r="N53">
        <v>12.894</v>
      </c>
      <c r="P53" t="s">
        <v>930</v>
      </c>
      <c r="Q53">
        <v>4467.83</v>
      </c>
      <c r="R53">
        <v>1.97</v>
      </c>
      <c r="S53">
        <v>163.01900000000001</v>
      </c>
      <c r="U53" t="s">
        <v>1061</v>
      </c>
      <c r="V53">
        <v>4492.01</v>
      </c>
      <c r="W53">
        <v>26.44</v>
      </c>
      <c r="X53">
        <v>16.027000000000001</v>
      </c>
      <c r="Z53" t="s">
        <v>1191</v>
      </c>
      <c r="AA53">
        <v>4461.5600000000004</v>
      </c>
      <c r="AB53">
        <v>1.86</v>
      </c>
      <c r="AC53">
        <v>65.965999999999994</v>
      </c>
    </row>
    <row r="54" spans="1:29">
      <c r="A54" t="s">
        <v>669</v>
      </c>
      <c r="B54">
        <v>5438.41</v>
      </c>
      <c r="C54">
        <v>27.05</v>
      </c>
      <c r="D54">
        <v>6.6459999999999999</v>
      </c>
      <c r="F54" t="s">
        <v>537</v>
      </c>
      <c r="G54">
        <v>4676.05</v>
      </c>
      <c r="H54">
        <v>26.12</v>
      </c>
      <c r="I54">
        <v>16.574999999999999</v>
      </c>
      <c r="K54" t="s">
        <v>799</v>
      </c>
      <c r="L54">
        <v>4528.01</v>
      </c>
      <c r="M54">
        <v>26.72</v>
      </c>
      <c r="N54">
        <v>82.373999999999995</v>
      </c>
      <c r="P54" t="s">
        <v>929</v>
      </c>
      <c r="Q54">
        <v>4404.42</v>
      </c>
      <c r="R54">
        <v>25.91</v>
      </c>
      <c r="S54">
        <v>11.031000000000001</v>
      </c>
      <c r="U54" t="s">
        <v>1060</v>
      </c>
      <c r="V54">
        <v>4447.96</v>
      </c>
      <c r="W54">
        <v>26.25</v>
      </c>
      <c r="X54">
        <v>4.077</v>
      </c>
      <c r="Z54" t="s">
        <v>1190</v>
      </c>
      <c r="AA54">
        <v>4411.57</v>
      </c>
      <c r="AB54">
        <v>2.36</v>
      </c>
      <c r="AC54">
        <v>164.83199999999999</v>
      </c>
    </row>
    <row r="55" spans="1:29">
      <c r="A55" t="s">
        <v>668</v>
      </c>
      <c r="B55">
        <v>5712.01</v>
      </c>
      <c r="C55">
        <v>27.6</v>
      </c>
      <c r="D55">
        <v>30.777000000000001</v>
      </c>
      <c r="F55" t="s">
        <v>536</v>
      </c>
      <c r="G55">
        <v>4674.43</v>
      </c>
      <c r="H55">
        <v>25.75</v>
      </c>
      <c r="I55">
        <v>18.835000000000001</v>
      </c>
      <c r="K55" t="s">
        <v>798</v>
      </c>
      <c r="L55">
        <v>4435.1099999999997</v>
      </c>
      <c r="M55">
        <v>3.34</v>
      </c>
      <c r="N55">
        <v>21.184999999999999</v>
      </c>
      <c r="P55" t="s">
        <v>928</v>
      </c>
      <c r="Q55">
        <v>4422.0200000000004</v>
      </c>
      <c r="R55">
        <v>3.4</v>
      </c>
      <c r="S55">
        <v>49.671999999999997</v>
      </c>
      <c r="U55" t="s">
        <v>1059</v>
      </c>
      <c r="V55">
        <v>4492.91</v>
      </c>
      <c r="W55">
        <v>2.29</v>
      </c>
      <c r="X55">
        <v>135.239</v>
      </c>
      <c r="Z55" t="s">
        <v>1189</v>
      </c>
      <c r="AA55">
        <v>4457.0200000000004</v>
      </c>
      <c r="AB55">
        <v>2.6</v>
      </c>
      <c r="AC55">
        <v>99.682000000000002</v>
      </c>
    </row>
    <row r="56" spans="1:29">
      <c r="A56" t="s">
        <v>667</v>
      </c>
      <c r="B56">
        <v>5447.17</v>
      </c>
      <c r="C56">
        <v>26.58</v>
      </c>
      <c r="D56">
        <v>6.0810000000000004</v>
      </c>
      <c r="F56" t="s">
        <v>535</v>
      </c>
      <c r="G56">
        <v>4650.24</v>
      </c>
      <c r="H56">
        <v>26.94</v>
      </c>
      <c r="I56">
        <v>4.4649999999999999</v>
      </c>
      <c r="K56" t="s">
        <v>797</v>
      </c>
      <c r="L56">
        <v>4517.33</v>
      </c>
      <c r="M56">
        <v>29.96</v>
      </c>
      <c r="N56">
        <v>36.558999999999997</v>
      </c>
      <c r="P56" t="s">
        <v>927</v>
      </c>
      <c r="Q56">
        <v>4475.3500000000004</v>
      </c>
      <c r="R56">
        <v>2.7</v>
      </c>
      <c r="S56">
        <v>87.424999999999997</v>
      </c>
      <c r="U56" t="s">
        <v>1058</v>
      </c>
      <c r="V56">
        <v>4484.74</v>
      </c>
      <c r="W56">
        <v>28.71</v>
      </c>
      <c r="X56">
        <v>3.629</v>
      </c>
      <c r="Z56" t="s">
        <v>1188</v>
      </c>
      <c r="AA56">
        <v>4408.8599999999997</v>
      </c>
      <c r="AB56">
        <v>2.82</v>
      </c>
      <c r="AC56">
        <v>46.148000000000003</v>
      </c>
    </row>
    <row r="57" spans="1:29">
      <c r="A57" t="s">
        <v>666</v>
      </c>
      <c r="B57">
        <v>6279.24</v>
      </c>
      <c r="C57">
        <v>28.74</v>
      </c>
      <c r="D57">
        <v>40.664999999999999</v>
      </c>
      <c r="F57" t="s">
        <v>534</v>
      </c>
      <c r="G57">
        <v>4700.8</v>
      </c>
      <c r="H57">
        <v>25.86</v>
      </c>
      <c r="I57">
        <v>13.545999999999999</v>
      </c>
      <c r="K57" t="s">
        <v>796</v>
      </c>
      <c r="L57">
        <v>4595.3100000000004</v>
      </c>
      <c r="M57">
        <v>27.33</v>
      </c>
      <c r="N57">
        <v>5.8120000000000003</v>
      </c>
      <c r="P57" t="s">
        <v>926</v>
      </c>
      <c r="Q57">
        <v>4390.26</v>
      </c>
      <c r="R57">
        <v>1.87</v>
      </c>
      <c r="S57">
        <v>354.2</v>
      </c>
      <c r="U57" t="s">
        <v>1057</v>
      </c>
      <c r="V57">
        <v>4517.41</v>
      </c>
      <c r="W57">
        <v>27.95</v>
      </c>
      <c r="X57">
        <v>15.121</v>
      </c>
      <c r="Z57" t="s">
        <v>1187</v>
      </c>
      <c r="AA57">
        <v>4465.95</v>
      </c>
      <c r="AB57">
        <v>2.2999999999999998</v>
      </c>
      <c r="AC57">
        <v>63.883000000000003</v>
      </c>
    </row>
    <row r="58" spans="1:29">
      <c r="A58" t="s">
        <v>665</v>
      </c>
      <c r="B58">
        <v>6049.43</v>
      </c>
      <c r="C58">
        <v>29.78</v>
      </c>
      <c r="D58">
        <v>101.246</v>
      </c>
      <c r="F58" t="s">
        <v>533</v>
      </c>
      <c r="G58">
        <v>4587.58</v>
      </c>
      <c r="H58">
        <v>2.36</v>
      </c>
      <c r="I58">
        <v>103.15900000000001</v>
      </c>
      <c r="K58" t="s">
        <v>795</v>
      </c>
      <c r="L58">
        <v>4514.45</v>
      </c>
      <c r="M58">
        <v>29.48</v>
      </c>
      <c r="N58">
        <v>13.929</v>
      </c>
      <c r="P58" t="s">
        <v>925</v>
      </c>
      <c r="Q58">
        <v>4485.3599999999997</v>
      </c>
      <c r="R58">
        <v>5.98</v>
      </c>
      <c r="S58">
        <v>14.835000000000001</v>
      </c>
      <c r="U58" t="s">
        <v>1056</v>
      </c>
      <c r="V58">
        <v>4483.26</v>
      </c>
      <c r="W58">
        <v>1.98</v>
      </c>
      <c r="X58">
        <v>82.198999999999998</v>
      </c>
      <c r="Z58" t="s">
        <v>1186</v>
      </c>
      <c r="AA58">
        <v>4451.45</v>
      </c>
      <c r="AB58">
        <v>2.2999999999999998</v>
      </c>
      <c r="AC58">
        <v>73.682000000000002</v>
      </c>
    </row>
    <row r="59" spans="1:29">
      <c r="A59" t="s">
        <v>664</v>
      </c>
      <c r="B59">
        <v>5604.54</v>
      </c>
      <c r="C59">
        <v>28.07</v>
      </c>
      <c r="D59">
        <v>64.427000000000007</v>
      </c>
      <c r="F59" t="s">
        <v>532</v>
      </c>
      <c r="G59">
        <v>4536.6099999999997</v>
      </c>
      <c r="H59">
        <v>26.06</v>
      </c>
      <c r="I59">
        <v>2.6259999999999999</v>
      </c>
      <c r="K59" t="s">
        <v>794</v>
      </c>
      <c r="L59">
        <v>4522.68</v>
      </c>
      <c r="M59">
        <v>23.54</v>
      </c>
      <c r="N59">
        <v>37.093000000000004</v>
      </c>
      <c r="P59" t="s">
        <v>924</v>
      </c>
      <c r="Q59">
        <v>4479.45</v>
      </c>
      <c r="R59">
        <v>2.68</v>
      </c>
      <c r="S59">
        <v>72.094999999999999</v>
      </c>
      <c r="U59" t="s">
        <v>1055</v>
      </c>
      <c r="V59">
        <v>4418.21</v>
      </c>
      <c r="W59">
        <v>2.71</v>
      </c>
      <c r="X59">
        <v>49.994</v>
      </c>
      <c r="Z59" t="s">
        <v>1185</v>
      </c>
      <c r="AA59">
        <v>4542.93</v>
      </c>
      <c r="AB59">
        <v>2.91</v>
      </c>
      <c r="AC59">
        <v>33.951000000000001</v>
      </c>
    </row>
    <row r="60" spans="1:29">
      <c r="A60" t="s">
        <v>663</v>
      </c>
      <c r="B60">
        <v>5553.46</v>
      </c>
      <c r="C60">
        <v>30.22</v>
      </c>
      <c r="D60">
        <v>25.553000000000001</v>
      </c>
      <c r="F60" t="s">
        <v>531</v>
      </c>
      <c r="G60">
        <v>4657.8100000000004</v>
      </c>
      <c r="H60">
        <v>18.329999999999998</v>
      </c>
      <c r="I60">
        <v>20.536999999999999</v>
      </c>
      <c r="K60" t="s">
        <v>793</v>
      </c>
      <c r="L60">
        <v>4521.1499999999996</v>
      </c>
      <c r="M60">
        <v>3.49</v>
      </c>
      <c r="N60">
        <v>88.748999999999995</v>
      </c>
      <c r="P60" t="s">
        <v>923</v>
      </c>
      <c r="Q60">
        <v>4435.62</v>
      </c>
      <c r="R60">
        <v>23.12</v>
      </c>
      <c r="S60">
        <v>1.796</v>
      </c>
      <c r="U60" t="s">
        <v>1054</v>
      </c>
      <c r="V60">
        <v>4372.84</v>
      </c>
      <c r="W60">
        <v>3.01</v>
      </c>
      <c r="X60">
        <v>28.036000000000001</v>
      </c>
      <c r="Z60" t="s">
        <v>1184</v>
      </c>
      <c r="AA60">
        <v>4470.5600000000004</v>
      </c>
      <c r="AB60">
        <v>25.97</v>
      </c>
      <c r="AC60">
        <v>133.053</v>
      </c>
    </row>
    <row r="61" spans="1:29">
      <c r="A61" t="s">
        <v>662</v>
      </c>
      <c r="B61">
        <v>5619.68</v>
      </c>
      <c r="C61">
        <v>27.48</v>
      </c>
      <c r="D61">
        <v>94.635999999999996</v>
      </c>
      <c r="F61" t="s">
        <v>530</v>
      </c>
      <c r="G61">
        <v>4683.1899999999996</v>
      </c>
      <c r="H61">
        <v>23.75</v>
      </c>
      <c r="I61">
        <v>173.63200000000001</v>
      </c>
      <c r="K61" t="s">
        <v>792</v>
      </c>
      <c r="L61">
        <v>4486.8100000000004</v>
      </c>
      <c r="M61">
        <v>4.58</v>
      </c>
      <c r="N61">
        <v>145.08699999999999</v>
      </c>
      <c r="P61" t="s">
        <v>922</v>
      </c>
      <c r="Q61">
        <v>4501.46</v>
      </c>
      <c r="R61">
        <v>28.82</v>
      </c>
      <c r="S61">
        <v>32.933</v>
      </c>
      <c r="U61" t="s">
        <v>1053</v>
      </c>
      <c r="V61">
        <v>4526.6000000000004</v>
      </c>
      <c r="W61">
        <v>2.4300000000000002</v>
      </c>
      <c r="X61">
        <v>141.642</v>
      </c>
      <c r="Z61" t="s">
        <v>1183</v>
      </c>
      <c r="AA61">
        <v>4450.4399999999996</v>
      </c>
      <c r="AB61">
        <v>26.71</v>
      </c>
      <c r="AC61">
        <v>25.895</v>
      </c>
    </row>
    <row r="62" spans="1:29">
      <c r="A62" t="s">
        <v>661</v>
      </c>
      <c r="B62">
        <v>5345.08</v>
      </c>
      <c r="C62">
        <v>29.74</v>
      </c>
      <c r="D62">
        <v>45.088000000000001</v>
      </c>
      <c r="F62" t="s">
        <v>529</v>
      </c>
      <c r="G62">
        <v>4649.6000000000004</v>
      </c>
      <c r="H62">
        <v>3.32</v>
      </c>
      <c r="I62">
        <v>126.54300000000001</v>
      </c>
      <c r="K62" t="s">
        <v>791</v>
      </c>
      <c r="L62">
        <v>4493.66</v>
      </c>
      <c r="M62">
        <v>25.67</v>
      </c>
      <c r="N62">
        <v>16.074000000000002</v>
      </c>
      <c r="P62" t="s">
        <v>921</v>
      </c>
      <c r="Q62">
        <v>4417.0600000000004</v>
      </c>
      <c r="R62">
        <v>23.93</v>
      </c>
      <c r="S62">
        <v>11.481999999999999</v>
      </c>
      <c r="U62" t="s">
        <v>1052</v>
      </c>
      <c r="V62">
        <v>4480.17</v>
      </c>
      <c r="W62">
        <v>26.28</v>
      </c>
      <c r="X62">
        <v>51.917000000000002</v>
      </c>
      <c r="Z62" t="s">
        <v>1182</v>
      </c>
      <c r="AA62">
        <v>4447.79</v>
      </c>
      <c r="AB62">
        <v>2.27</v>
      </c>
      <c r="AC62">
        <v>38.524000000000001</v>
      </c>
    </row>
    <row r="63" spans="1:29">
      <c r="A63" t="s">
        <v>660</v>
      </c>
      <c r="B63">
        <v>5479.42</v>
      </c>
      <c r="C63">
        <v>30.02</v>
      </c>
      <c r="D63">
        <v>21.161000000000001</v>
      </c>
      <c r="F63" t="s">
        <v>528</v>
      </c>
      <c r="G63">
        <v>4675.04</v>
      </c>
      <c r="H63">
        <v>28.98</v>
      </c>
      <c r="I63">
        <v>67.183000000000007</v>
      </c>
      <c r="K63" t="s">
        <v>790</v>
      </c>
      <c r="L63">
        <v>4512.0200000000004</v>
      </c>
      <c r="M63">
        <v>26.95</v>
      </c>
      <c r="N63">
        <v>5.9290000000000003</v>
      </c>
      <c r="P63" t="s">
        <v>920</v>
      </c>
      <c r="Q63">
        <v>4473.8500000000004</v>
      </c>
      <c r="R63">
        <v>29.3</v>
      </c>
      <c r="S63">
        <v>28.358000000000001</v>
      </c>
      <c r="U63" t="s">
        <v>1051</v>
      </c>
      <c r="V63">
        <v>4520.93</v>
      </c>
      <c r="W63">
        <v>24.59</v>
      </c>
      <c r="X63">
        <v>74.421000000000006</v>
      </c>
      <c r="Z63" t="s">
        <v>1181</v>
      </c>
      <c r="AA63">
        <v>4491.8599999999997</v>
      </c>
      <c r="AB63">
        <v>2.5499999999999998</v>
      </c>
      <c r="AC63">
        <v>76.372</v>
      </c>
    </row>
    <row r="64" spans="1:29">
      <c r="A64" t="s">
        <v>659</v>
      </c>
      <c r="B64">
        <v>11531.4</v>
      </c>
      <c r="C64">
        <v>30.41</v>
      </c>
      <c r="D64">
        <v>47.920999999999999</v>
      </c>
      <c r="F64" t="s">
        <v>527</v>
      </c>
      <c r="G64">
        <v>6191.62</v>
      </c>
      <c r="H64">
        <v>30.88</v>
      </c>
      <c r="I64">
        <v>27.63</v>
      </c>
      <c r="K64" t="s">
        <v>789</v>
      </c>
      <c r="L64">
        <v>4515.91</v>
      </c>
      <c r="M64">
        <v>26.89</v>
      </c>
      <c r="N64">
        <v>86.534000000000006</v>
      </c>
      <c r="P64" t="s">
        <v>919</v>
      </c>
      <c r="Q64">
        <v>4426.01</v>
      </c>
      <c r="R64">
        <v>27.12</v>
      </c>
      <c r="S64">
        <v>20.934999999999999</v>
      </c>
      <c r="U64" t="s">
        <v>1050</v>
      </c>
      <c r="V64">
        <v>4433.1400000000003</v>
      </c>
      <c r="W64">
        <v>30.92</v>
      </c>
      <c r="X64">
        <v>17.094000000000001</v>
      </c>
      <c r="Z64" t="s">
        <v>1180</v>
      </c>
      <c r="AA64">
        <v>4510.7700000000004</v>
      </c>
      <c r="AB64">
        <v>26.17</v>
      </c>
      <c r="AC64">
        <v>88.289000000000001</v>
      </c>
    </row>
    <row r="65" spans="1:29">
      <c r="A65" t="s">
        <v>658</v>
      </c>
      <c r="B65">
        <v>5511.17</v>
      </c>
      <c r="C65">
        <v>28.2</v>
      </c>
      <c r="D65">
        <v>52.848999999999997</v>
      </c>
      <c r="F65" t="s">
        <v>526</v>
      </c>
      <c r="G65">
        <v>4596.71</v>
      </c>
      <c r="H65">
        <v>7.74</v>
      </c>
      <c r="I65">
        <v>52.002000000000002</v>
      </c>
      <c r="K65" t="s">
        <v>788</v>
      </c>
      <c r="L65">
        <v>4761.47</v>
      </c>
      <c r="M65">
        <v>31.4</v>
      </c>
      <c r="N65">
        <v>77.122</v>
      </c>
      <c r="P65" t="s">
        <v>918</v>
      </c>
      <c r="Q65">
        <v>4636.63</v>
      </c>
      <c r="R65">
        <v>26.15</v>
      </c>
      <c r="S65">
        <v>23.81</v>
      </c>
      <c r="U65" t="s">
        <v>1049</v>
      </c>
      <c r="V65">
        <v>4411.95</v>
      </c>
      <c r="W65">
        <v>2.0499999999999998</v>
      </c>
      <c r="X65">
        <v>151.56700000000001</v>
      </c>
      <c r="Z65" t="s">
        <v>1179</v>
      </c>
      <c r="AA65">
        <v>4773.37</v>
      </c>
      <c r="AB65">
        <v>6.1</v>
      </c>
      <c r="AC65">
        <v>23.282</v>
      </c>
    </row>
    <row r="66" spans="1:29">
      <c r="A66" t="s">
        <v>657</v>
      </c>
      <c r="B66">
        <v>6293.72</v>
      </c>
      <c r="C66">
        <v>29.69</v>
      </c>
      <c r="D66">
        <v>18.216999999999999</v>
      </c>
      <c r="F66" t="s">
        <v>525</v>
      </c>
      <c r="G66">
        <v>4921.93</v>
      </c>
      <c r="H66">
        <v>20.49</v>
      </c>
      <c r="I66">
        <v>12.391</v>
      </c>
      <c r="K66" t="s">
        <v>787</v>
      </c>
      <c r="L66">
        <v>4588.6400000000003</v>
      </c>
      <c r="M66">
        <v>3.04</v>
      </c>
      <c r="N66">
        <v>188.09200000000001</v>
      </c>
      <c r="P66" t="s">
        <v>917</v>
      </c>
      <c r="Q66">
        <v>4617.7</v>
      </c>
      <c r="R66">
        <v>28.91</v>
      </c>
      <c r="S66">
        <v>11.055999999999999</v>
      </c>
      <c r="U66" t="s">
        <v>1048</v>
      </c>
      <c r="V66">
        <v>4499.8500000000004</v>
      </c>
      <c r="W66">
        <v>26.94</v>
      </c>
      <c r="X66">
        <v>4.7130000000000001</v>
      </c>
      <c r="Z66" t="s">
        <v>1178</v>
      </c>
      <c r="AA66">
        <v>4629.6000000000004</v>
      </c>
      <c r="AB66">
        <v>28.92</v>
      </c>
      <c r="AC66">
        <v>32.331000000000003</v>
      </c>
    </row>
    <row r="67" spans="1:29">
      <c r="A67" t="s">
        <v>656</v>
      </c>
      <c r="B67">
        <v>12564.52</v>
      </c>
      <c r="C67">
        <v>28.4</v>
      </c>
      <c r="D67">
        <v>1063.1880000000001</v>
      </c>
      <c r="F67" t="s">
        <v>524</v>
      </c>
      <c r="G67">
        <v>4674.24</v>
      </c>
      <c r="H67">
        <v>23.61</v>
      </c>
      <c r="I67">
        <v>5.141</v>
      </c>
      <c r="K67" t="s">
        <v>786</v>
      </c>
      <c r="L67">
        <v>4637.3500000000004</v>
      </c>
      <c r="M67">
        <v>28.27</v>
      </c>
      <c r="N67">
        <v>21.204999999999998</v>
      </c>
      <c r="P67" t="s">
        <v>916</v>
      </c>
      <c r="Q67">
        <v>4747.96</v>
      </c>
      <c r="R67">
        <v>2.69</v>
      </c>
      <c r="S67">
        <v>69.024000000000001</v>
      </c>
      <c r="U67" t="s">
        <v>1047</v>
      </c>
      <c r="V67">
        <v>4476.12</v>
      </c>
      <c r="W67">
        <v>30.56</v>
      </c>
      <c r="X67">
        <v>80.097999999999999</v>
      </c>
      <c r="Z67" t="s">
        <v>1177</v>
      </c>
      <c r="AA67">
        <v>4643.76</v>
      </c>
      <c r="AB67">
        <v>32.159999999999997</v>
      </c>
      <c r="AC67">
        <v>173.84800000000001</v>
      </c>
    </row>
    <row r="68" spans="1:29">
      <c r="A68" t="s">
        <v>655</v>
      </c>
      <c r="B68">
        <v>13907.98</v>
      </c>
      <c r="C68">
        <v>27.52</v>
      </c>
      <c r="D68">
        <v>40.192999999999998</v>
      </c>
      <c r="F68" t="s">
        <v>523</v>
      </c>
      <c r="G68">
        <v>4653.84</v>
      </c>
      <c r="H68">
        <v>28.06</v>
      </c>
      <c r="I68">
        <v>17.701000000000001</v>
      </c>
      <c r="K68" t="s">
        <v>785</v>
      </c>
      <c r="L68">
        <v>4613.5200000000004</v>
      </c>
      <c r="M68">
        <v>29.4</v>
      </c>
      <c r="N68">
        <v>92.022000000000006</v>
      </c>
      <c r="P68" t="s">
        <v>915</v>
      </c>
      <c r="Q68">
        <v>4738.16</v>
      </c>
      <c r="R68">
        <v>29.68</v>
      </c>
      <c r="S68">
        <v>11.757</v>
      </c>
      <c r="U68" t="s">
        <v>1046</v>
      </c>
      <c r="V68">
        <v>4391.8</v>
      </c>
      <c r="W68">
        <v>4.32</v>
      </c>
      <c r="X68">
        <v>97.022999999999996</v>
      </c>
      <c r="Z68" t="s">
        <v>1176</v>
      </c>
      <c r="AA68">
        <v>4580.22</v>
      </c>
      <c r="AB68">
        <v>23.82</v>
      </c>
      <c r="AC68">
        <v>4.4960000000000004</v>
      </c>
    </row>
    <row r="69" spans="1:29">
      <c r="A69" t="s">
        <v>654</v>
      </c>
      <c r="B69">
        <v>5441.01</v>
      </c>
      <c r="C69">
        <v>30.17</v>
      </c>
      <c r="D69">
        <v>10.208</v>
      </c>
      <c r="F69" t="s">
        <v>522</v>
      </c>
      <c r="G69">
        <v>4954.07</v>
      </c>
      <c r="H69">
        <v>26.34</v>
      </c>
      <c r="I69">
        <v>119.744</v>
      </c>
      <c r="K69" t="s">
        <v>784</v>
      </c>
      <c r="L69">
        <v>4904.58</v>
      </c>
      <c r="M69">
        <v>27.55</v>
      </c>
      <c r="N69">
        <v>26.091999999999999</v>
      </c>
      <c r="P69" t="s">
        <v>914</v>
      </c>
      <c r="Q69">
        <v>4950.2700000000004</v>
      </c>
      <c r="R69">
        <v>26.84</v>
      </c>
      <c r="S69">
        <v>36.482999999999997</v>
      </c>
      <c r="U69" t="s">
        <v>1045</v>
      </c>
      <c r="V69">
        <v>4470.33</v>
      </c>
      <c r="W69">
        <v>6.07</v>
      </c>
      <c r="X69">
        <v>50.884</v>
      </c>
      <c r="Z69" t="s">
        <v>1175</v>
      </c>
      <c r="AA69">
        <v>4639.6499999999996</v>
      </c>
      <c r="AB69">
        <v>30.82</v>
      </c>
      <c r="AC69">
        <v>40.97</v>
      </c>
    </row>
    <row r="70" spans="1:29">
      <c r="A70" t="s">
        <v>653</v>
      </c>
      <c r="B70">
        <v>12700.33</v>
      </c>
      <c r="C70">
        <v>30.39</v>
      </c>
      <c r="D70">
        <v>167.56299999999999</v>
      </c>
      <c r="F70" t="s">
        <v>521</v>
      </c>
      <c r="G70">
        <v>4600.3100000000004</v>
      </c>
      <c r="H70">
        <v>20.84</v>
      </c>
      <c r="I70">
        <v>20.052</v>
      </c>
      <c r="K70" t="s">
        <v>783</v>
      </c>
      <c r="L70">
        <v>4828.71</v>
      </c>
      <c r="M70">
        <v>30.33</v>
      </c>
      <c r="N70">
        <v>30.454999999999998</v>
      </c>
      <c r="P70" t="s">
        <v>913</v>
      </c>
      <c r="Q70">
        <v>4674.12</v>
      </c>
      <c r="R70">
        <v>23.45</v>
      </c>
      <c r="S70">
        <v>8.8689999999999998</v>
      </c>
      <c r="U70" t="s">
        <v>1044</v>
      </c>
      <c r="V70">
        <v>4483.3100000000004</v>
      </c>
      <c r="W70">
        <v>27.34</v>
      </c>
      <c r="X70">
        <v>9.5039999999999996</v>
      </c>
      <c r="Z70" t="s">
        <v>1174</v>
      </c>
      <c r="AA70">
        <v>4486.51</v>
      </c>
      <c r="AB70">
        <v>31.45</v>
      </c>
      <c r="AC70">
        <v>430.69799999999998</v>
      </c>
    </row>
    <row r="71" spans="1:29">
      <c r="A71" t="s">
        <v>652</v>
      </c>
      <c r="B71">
        <v>13823.85</v>
      </c>
      <c r="C71">
        <v>30.45</v>
      </c>
      <c r="D71">
        <v>42.52</v>
      </c>
      <c r="F71" t="s">
        <v>520</v>
      </c>
      <c r="G71">
        <v>4959.32</v>
      </c>
      <c r="H71">
        <v>26.72</v>
      </c>
      <c r="I71">
        <v>27.437999999999999</v>
      </c>
      <c r="K71" t="s">
        <v>782</v>
      </c>
      <c r="L71">
        <v>4497.95</v>
      </c>
      <c r="M71">
        <v>26.33</v>
      </c>
      <c r="N71">
        <v>266.87099999999998</v>
      </c>
      <c r="P71" t="s">
        <v>912</v>
      </c>
      <c r="Q71">
        <v>4705.53</v>
      </c>
      <c r="R71">
        <v>31.76</v>
      </c>
      <c r="S71">
        <v>113.00700000000001</v>
      </c>
      <c r="U71" t="s">
        <v>1043</v>
      </c>
      <c r="V71">
        <v>4451.38</v>
      </c>
      <c r="W71">
        <v>1.9</v>
      </c>
      <c r="X71">
        <v>116.821</v>
      </c>
      <c r="Z71" t="s">
        <v>1173</v>
      </c>
      <c r="AA71">
        <v>4660.38</v>
      </c>
      <c r="AB71">
        <v>32.36</v>
      </c>
      <c r="AC71">
        <v>1129.3969999999999</v>
      </c>
    </row>
    <row r="72" spans="1:29">
      <c r="A72" t="s">
        <v>651</v>
      </c>
      <c r="B72">
        <v>5628.22</v>
      </c>
      <c r="C72">
        <v>23.59</v>
      </c>
      <c r="D72">
        <v>4.0979999999999999</v>
      </c>
      <c r="F72" t="s">
        <v>519</v>
      </c>
      <c r="G72">
        <v>4926.58</v>
      </c>
      <c r="H72">
        <v>26.39</v>
      </c>
      <c r="I72">
        <v>19.594999999999999</v>
      </c>
      <c r="K72" t="s">
        <v>781</v>
      </c>
      <c r="L72">
        <v>4864.6400000000003</v>
      </c>
      <c r="M72">
        <v>27.73</v>
      </c>
      <c r="N72">
        <v>113.31</v>
      </c>
      <c r="P72" t="s">
        <v>911</v>
      </c>
      <c r="Q72">
        <v>4741.2299999999996</v>
      </c>
      <c r="R72">
        <v>27.27</v>
      </c>
      <c r="S72">
        <v>17.184999999999999</v>
      </c>
      <c r="U72" t="s">
        <v>1042</v>
      </c>
      <c r="V72">
        <v>4487.91</v>
      </c>
      <c r="W72">
        <v>29.76</v>
      </c>
      <c r="X72">
        <v>13.573</v>
      </c>
      <c r="Z72" t="s">
        <v>1172</v>
      </c>
      <c r="AA72">
        <v>4536.47</v>
      </c>
      <c r="AB72">
        <v>4.3600000000000003</v>
      </c>
      <c r="AC72">
        <v>199.976</v>
      </c>
    </row>
    <row r="73" spans="1:29">
      <c r="A73" t="s">
        <v>650</v>
      </c>
      <c r="B73">
        <v>5617.69</v>
      </c>
      <c r="C73">
        <v>29.78</v>
      </c>
      <c r="D73">
        <v>169.25899999999999</v>
      </c>
      <c r="F73" t="s">
        <v>518</v>
      </c>
      <c r="G73">
        <v>6282.16</v>
      </c>
      <c r="H73">
        <v>31.54</v>
      </c>
      <c r="I73">
        <v>114.56699999999999</v>
      </c>
      <c r="K73" t="s">
        <v>780</v>
      </c>
      <c r="L73">
        <v>5114.6499999999996</v>
      </c>
      <c r="M73">
        <v>28.06</v>
      </c>
      <c r="N73">
        <v>4.8499999999999996</v>
      </c>
      <c r="P73" t="s">
        <v>910</v>
      </c>
      <c r="Q73">
        <v>4722.8500000000004</v>
      </c>
      <c r="R73">
        <v>27.91</v>
      </c>
      <c r="S73">
        <v>104.803</v>
      </c>
      <c r="U73" t="s">
        <v>1041</v>
      </c>
      <c r="V73">
        <v>4405.25</v>
      </c>
      <c r="W73">
        <v>6.21</v>
      </c>
      <c r="X73">
        <v>19.861999999999998</v>
      </c>
      <c r="Z73" t="s">
        <v>1171</v>
      </c>
      <c r="AA73">
        <v>4660.76</v>
      </c>
      <c r="AB73">
        <v>27.1</v>
      </c>
      <c r="AC73">
        <v>32.100999999999999</v>
      </c>
    </row>
    <row r="74" spans="1:29">
      <c r="A74" t="s">
        <v>649</v>
      </c>
      <c r="B74">
        <v>5560.97</v>
      </c>
      <c r="C74">
        <v>26.77</v>
      </c>
      <c r="D74">
        <v>307.39100000000002</v>
      </c>
      <c r="F74" t="s">
        <v>517</v>
      </c>
      <c r="G74">
        <v>4830.49</v>
      </c>
      <c r="H74">
        <v>9.6999999999999993</v>
      </c>
      <c r="I74">
        <v>12.791</v>
      </c>
      <c r="K74" t="s">
        <v>779</v>
      </c>
      <c r="L74">
        <v>4762.28</v>
      </c>
      <c r="M74">
        <v>26.85</v>
      </c>
      <c r="N74">
        <v>31.952000000000002</v>
      </c>
      <c r="P74" t="s">
        <v>909</v>
      </c>
      <c r="Q74">
        <v>4633.1499999999996</v>
      </c>
      <c r="R74">
        <v>29.09</v>
      </c>
      <c r="S74">
        <v>8.3539999999999992</v>
      </c>
      <c r="U74" t="s">
        <v>1040</v>
      </c>
      <c r="V74">
        <v>4611.76</v>
      </c>
      <c r="W74">
        <v>25.23</v>
      </c>
      <c r="X74">
        <v>34.518000000000001</v>
      </c>
      <c r="Z74" t="s">
        <v>1170</v>
      </c>
      <c r="AA74">
        <v>4483.6400000000003</v>
      </c>
      <c r="AB74">
        <v>14.05</v>
      </c>
      <c r="AC74">
        <v>7.165</v>
      </c>
    </row>
    <row r="75" spans="1:29">
      <c r="A75" t="s">
        <v>648</v>
      </c>
      <c r="B75">
        <v>16372.4</v>
      </c>
      <c r="C75">
        <v>29.37</v>
      </c>
      <c r="D75">
        <v>76.91</v>
      </c>
      <c r="F75" t="s">
        <v>516</v>
      </c>
      <c r="G75">
        <v>4801.59</v>
      </c>
      <c r="H75">
        <v>18.63</v>
      </c>
      <c r="I75">
        <v>1.276</v>
      </c>
      <c r="K75" t="s">
        <v>778</v>
      </c>
      <c r="L75">
        <v>4975.3500000000004</v>
      </c>
      <c r="M75">
        <v>26.76</v>
      </c>
      <c r="N75">
        <v>44.277000000000001</v>
      </c>
      <c r="P75" t="s">
        <v>908</v>
      </c>
      <c r="Q75">
        <v>4577.04</v>
      </c>
      <c r="R75">
        <v>24.54</v>
      </c>
      <c r="S75">
        <v>82.245000000000005</v>
      </c>
      <c r="U75" t="s">
        <v>1039</v>
      </c>
      <c r="V75">
        <v>4641.28</v>
      </c>
      <c r="W75">
        <v>29.83</v>
      </c>
      <c r="X75">
        <v>112.024</v>
      </c>
      <c r="Z75" t="s">
        <v>1169</v>
      </c>
      <c r="AA75">
        <v>4672.49</v>
      </c>
      <c r="AB75">
        <v>3.95</v>
      </c>
      <c r="AC75">
        <v>30.83</v>
      </c>
    </row>
    <row r="76" spans="1:29">
      <c r="A76" t="s">
        <v>647</v>
      </c>
      <c r="B76">
        <v>13663.15</v>
      </c>
      <c r="C76">
        <v>28.51</v>
      </c>
      <c r="D76">
        <v>128.827</v>
      </c>
      <c r="F76" t="s">
        <v>515</v>
      </c>
      <c r="G76">
        <v>4579.83</v>
      </c>
      <c r="H76">
        <v>23.52</v>
      </c>
      <c r="I76">
        <v>125.91</v>
      </c>
      <c r="K76" t="s">
        <v>777</v>
      </c>
      <c r="L76">
        <v>4716.05</v>
      </c>
      <c r="M76">
        <v>24.7</v>
      </c>
      <c r="N76">
        <v>9.4939999999999998</v>
      </c>
      <c r="P76" t="s">
        <v>907</v>
      </c>
      <c r="Q76">
        <v>4473.71</v>
      </c>
      <c r="R76">
        <v>3.63</v>
      </c>
      <c r="S76">
        <v>34.073999999999998</v>
      </c>
      <c r="U76" t="s">
        <v>1038</v>
      </c>
      <c r="V76">
        <v>4629.63</v>
      </c>
      <c r="W76">
        <v>22.26</v>
      </c>
      <c r="X76">
        <v>20.951000000000001</v>
      </c>
      <c r="Z76" t="s">
        <v>1168</v>
      </c>
      <c r="AA76">
        <v>4596.72</v>
      </c>
      <c r="AB76">
        <v>15.15</v>
      </c>
      <c r="AC76">
        <v>6.9619999999999997</v>
      </c>
    </row>
    <row r="77" spans="1:29">
      <c r="A77" t="s">
        <v>646</v>
      </c>
      <c r="B77">
        <v>5517.57</v>
      </c>
      <c r="C77">
        <v>28.59</v>
      </c>
      <c r="D77">
        <v>248.11500000000001</v>
      </c>
      <c r="F77" t="s">
        <v>514</v>
      </c>
      <c r="G77">
        <v>4626.26</v>
      </c>
      <c r="H77">
        <v>31.46</v>
      </c>
      <c r="I77">
        <v>26.103999999999999</v>
      </c>
      <c r="K77" t="s">
        <v>776</v>
      </c>
      <c r="L77">
        <v>4998.47</v>
      </c>
      <c r="M77">
        <v>27.1</v>
      </c>
      <c r="N77">
        <v>4.9160000000000004</v>
      </c>
      <c r="P77" t="s">
        <v>906</v>
      </c>
      <c r="Q77">
        <v>4784.99</v>
      </c>
      <c r="R77">
        <v>25.32</v>
      </c>
      <c r="S77">
        <v>6.5339999999999998</v>
      </c>
      <c r="U77" t="s">
        <v>1037</v>
      </c>
      <c r="V77">
        <v>4773.1400000000003</v>
      </c>
      <c r="W77">
        <v>23.76</v>
      </c>
      <c r="X77">
        <v>13.786</v>
      </c>
      <c r="Z77" t="s">
        <v>1167</v>
      </c>
      <c r="AA77">
        <v>4573</v>
      </c>
      <c r="AB77">
        <v>31.97</v>
      </c>
      <c r="AC77">
        <v>18.986999999999998</v>
      </c>
    </row>
    <row r="78" spans="1:29">
      <c r="A78" t="s">
        <v>645</v>
      </c>
      <c r="B78">
        <v>5764.98</v>
      </c>
      <c r="C78">
        <v>27.59</v>
      </c>
      <c r="D78">
        <v>74.078000000000003</v>
      </c>
      <c r="F78" t="s">
        <v>513</v>
      </c>
      <c r="G78">
        <v>5252.1</v>
      </c>
      <c r="H78">
        <v>25.08</v>
      </c>
      <c r="I78">
        <v>79.239999999999995</v>
      </c>
      <c r="K78" t="s">
        <v>775</v>
      </c>
      <c r="L78">
        <v>4957.37</v>
      </c>
      <c r="M78">
        <v>27.8</v>
      </c>
      <c r="N78">
        <v>16.739000000000001</v>
      </c>
      <c r="P78" t="s">
        <v>905</v>
      </c>
      <c r="Q78">
        <v>4445.3100000000004</v>
      </c>
      <c r="R78">
        <v>2.71</v>
      </c>
      <c r="S78">
        <v>30.861000000000001</v>
      </c>
      <c r="U78" t="s">
        <v>1036</v>
      </c>
      <c r="V78">
        <v>4538.01</v>
      </c>
      <c r="W78">
        <v>7.99</v>
      </c>
      <c r="X78">
        <v>8.8179999999999996</v>
      </c>
      <c r="Z78" t="s">
        <v>1166</v>
      </c>
      <c r="AA78">
        <v>4473.97</v>
      </c>
      <c r="AB78">
        <v>27.48</v>
      </c>
      <c r="AC78">
        <v>296.084</v>
      </c>
    </row>
    <row r="79" spans="1:29">
      <c r="A79" t="s">
        <v>644</v>
      </c>
      <c r="B79">
        <v>5406.19</v>
      </c>
      <c r="C79">
        <v>28.77</v>
      </c>
      <c r="D79">
        <v>106.40900000000001</v>
      </c>
      <c r="F79" t="s">
        <v>512</v>
      </c>
      <c r="G79">
        <v>4811.12</v>
      </c>
      <c r="H79">
        <v>26.89</v>
      </c>
      <c r="I79">
        <v>2.06</v>
      </c>
      <c r="K79" t="s">
        <v>774</v>
      </c>
      <c r="L79">
        <v>4643.2</v>
      </c>
      <c r="M79">
        <v>29.44</v>
      </c>
      <c r="N79">
        <v>5.16</v>
      </c>
      <c r="P79" t="s">
        <v>904</v>
      </c>
      <c r="Q79">
        <v>4576.21</v>
      </c>
      <c r="R79">
        <v>10.99</v>
      </c>
      <c r="S79">
        <v>28.771999999999998</v>
      </c>
      <c r="U79" t="s">
        <v>1035</v>
      </c>
      <c r="V79">
        <v>4607.91</v>
      </c>
      <c r="W79">
        <v>2.54</v>
      </c>
      <c r="X79">
        <v>267.04700000000003</v>
      </c>
      <c r="Z79" t="s">
        <v>1165</v>
      </c>
      <c r="AA79">
        <v>4449.38</v>
      </c>
      <c r="AB79">
        <v>2.84</v>
      </c>
      <c r="AC79">
        <v>49.887</v>
      </c>
    </row>
    <row r="80" spans="1:29">
      <c r="A80" t="s">
        <v>643</v>
      </c>
      <c r="B80">
        <v>6272.03</v>
      </c>
      <c r="C80">
        <v>29.71</v>
      </c>
      <c r="D80">
        <v>30.925999999999998</v>
      </c>
      <c r="F80" t="s">
        <v>511</v>
      </c>
      <c r="G80">
        <v>4981.99</v>
      </c>
      <c r="H80">
        <v>8.09</v>
      </c>
      <c r="I80">
        <v>37.860999999999997</v>
      </c>
      <c r="K80" t="s">
        <v>773</v>
      </c>
      <c r="L80">
        <v>4753.26</v>
      </c>
      <c r="M80">
        <v>24.84</v>
      </c>
      <c r="N80">
        <v>31.306999999999999</v>
      </c>
      <c r="P80" t="s">
        <v>903</v>
      </c>
      <c r="Q80">
        <v>4727.13</v>
      </c>
      <c r="R80">
        <v>26</v>
      </c>
      <c r="S80">
        <v>70.450999999999993</v>
      </c>
      <c r="U80" t="s">
        <v>1034</v>
      </c>
      <c r="V80">
        <v>4495.5600000000004</v>
      </c>
      <c r="W80">
        <v>27.26</v>
      </c>
      <c r="X80">
        <v>7.2549999999999999</v>
      </c>
      <c r="Z80" t="s">
        <v>1164</v>
      </c>
      <c r="AA80">
        <v>4688.63</v>
      </c>
      <c r="AB80">
        <v>30.87</v>
      </c>
      <c r="AC80">
        <v>216.40700000000001</v>
      </c>
    </row>
    <row r="81" spans="1:29">
      <c r="A81" t="s">
        <v>642</v>
      </c>
      <c r="B81">
        <v>11964.24</v>
      </c>
      <c r="C81">
        <v>28.46</v>
      </c>
      <c r="D81">
        <v>144.14500000000001</v>
      </c>
      <c r="F81" t="s">
        <v>510</v>
      </c>
      <c r="G81">
        <v>4652.6000000000004</v>
      </c>
      <c r="H81">
        <v>4.97</v>
      </c>
      <c r="I81">
        <v>185.44900000000001</v>
      </c>
      <c r="K81" t="s">
        <v>772</v>
      </c>
      <c r="L81">
        <v>4781.55</v>
      </c>
      <c r="M81">
        <v>24.89</v>
      </c>
      <c r="N81">
        <v>4.3639999999999999</v>
      </c>
      <c r="P81" t="s">
        <v>902</v>
      </c>
      <c r="Q81">
        <v>4445.05</v>
      </c>
      <c r="R81">
        <v>4.33</v>
      </c>
      <c r="S81">
        <v>16.934000000000001</v>
      </c>
      <c r="U81" t="s">
        <v>1033</v>
      </c>
      <c r="V81">
        <v>4565.6499999999996</v>
      </c>
      <c r="W81">
        <v>31.47</v>
      </c>
      <c r="X81">
        <v>8.9670000000000005</v>
      </c>
      <c r="Z81" t="s">
        <v>1163</v>
      </c>
      <c r="AA81">
        <v>4597.76</v>
      </c>
      <c r="AB81">
        <v>3.89</v>
      </c>
      <c r="AC81">
        <v>43.457000000000001</v>
      </c>
    </row>
    <row r="82" spans="1:29">
      <c r="A82" t="s">
        <v>641</v>
      </c>
      <c r="B82">
        <v>5467.73</v>
      </c>
      <c r="C82">
        <v>28.88</v>
      </c>
      <c r="D82">
        <v>46.13</v>
      </c>
      <c r="F82" t="s">
        <v>509</v>
      </c>
      <c r="G82">
        <v>6046.22</v>
      </c>
      <c r="H82">
        <v>32.299999999999997</v>
      </c>
      <c r="I82">
        <v>11.760999999999999</v>
      </c>
      <c r="K82" t="s">
        <v>771</v>
      </c>
      <c r="L82">
        <v>4612.74</v>
      </c>
      <c r="M82">
        <v>31.53</v>
      </c>
      <c r="N82">
        <v>29.873000000000001</v>
      </c>
      <c r="P82" t="s">
        <v>901</v>
      </c>
      <c r="Q82">
        <v>4479.3599999999997</v>
      </c>
      <c r="R82">
        <v>26.46</v>
      </c>
      <c r="S82">
        <v>49.878999999999998</v>
      </c>
      <c r="U82" t="s">
        <v>1032</v>
      </c>
      <c r="V82">
        <v>4558.4399999999996</v>
      </c>
      <c r="W82">
        <v>30.44</v>
      </c>
      <c r="X82">
        <v>30.056000000000001</v>
      </c>
      <c r="Z82" t="s">
        <v>1162</v>
      </c>
      <c r="AA82">
        <v>4521.0600000000004</v>
      </c>
      <c r="AB82">
        <v>27.32</v>
      </c>
      <c r="AC82">
        <v>139.298</v>
      </c>
    </row>
    <row r="83" spans="1:29">
      <c r="A83" t="s">
        <v>640</v>
      </c>
      <c r="B83">
        <v>14090.25</v>
      </c>
      <c r="C83">
        <v>30.48</v>
      </c>
      <c r="D83">
        <v>15.254</v>
      </c>
      <c r="F83" t="s">
        <v>508</v>
      </c>
      <c r="G83">
        <v>4588.99</v>
      </c>
      <c r="H83">
        <v>23.24</v>
      </c>
      <c r="I83">
        <v>116.146</v>
      </c>
      <c r="K83" t="s">
        <v>770</v>
      </c>
      <c r="L83">
        <v>4530.99</v>
      </c>
      <c r="M83">
        <v>30.37</v>
      </c>
      <c r="N83">
        <v>2.8780000000000001</v>
      </c>
      <c r="P83" t="s">
        <v>900</v>
      </c>
      <c r="Q83">
        <v>4461.12</v>
      </c>
      <c r="R83">
        <v>4.12</v>
      </c>
      <c r="S83">
        <v>32.969000000000001</v>
      </c>
      <c r="U83" t="s">
        <v>1031</v>
      </c>
      <c r="V83">
        <v>4478.96</v>
      </c>
      <c r="W83">
        <v>29.59</v>
      </c>
      <c r="X83">
        <v>13.08</v>
      </c>
      <c r="Z83" t="s">
        <v>1161</v>
      </c>
      <c r="AA83">
        <v>4597.6899999999996</v>
      </c>
      <c r="AB83">
        <v>29.99</v>
      </c>
      <c r="AC83">
        <v>530.86699999999996</v>
      </c>
    </row>
    <row r="84" spans="1:29">
      <c r="A84" t="s">
        <v>639</v>
      </c>
      <c r="B84">
        <v>6161.94</v>
      </c>
      <c r="C84">
        <v>28.43</v>
      </c>
      <c r="D84">
        <v>39.122999999999998</v>
      </c>
      <c r="F84" t="s">
        <v>507</v>
      </c>
      <c r="G84">
        <v>4608.1899999999996</v>
      </c>
      <c r="H84">
        <v>27.82</v>
      </c>
      <c r="I84">
        <v>30.166</v>
      </c>
      <c r="K84" t="s">
        <v>769</v>
      </c>
      <c r="L84">
        <v>4462.26</v>
      </c>
      <c r="M84">
        <v>17.97</v>
      </c>
      <c r="N84">
        <v>6.3159999999999998</v>
      </c>
      <c r="P84" t="s">
        <v>899</v>
      </c>
      <c r="Q84">
        <v>4467.95</v>
      </c>
      <c r="R84">
        <v>1.96</v>
      </c>
      <c r="S84">
        <v>189.52199999999999</v>
      </c>
      <c r="U84" t="s">
        <v>1030</v>
      </c>
      <c r="V84">
        <v>4493.58</v>
      </c>
      <c r="W84">
        <v>29.7</v>
      </c>
      <c r="X84">
        <v>1.7310000000000001</v>
      </c>
      <c r="Z84" t="s">
        <v>1160</v>
      </c>
      <c r="AA84">
        <v>4610.3</v>
      </c>
      <c r="AB84">
        <v>26.3</v>
      </c>
      <c r="AC84">
        <v>157.22900000000001</v>
      </c>
    </row>
    <row r="85" spans="1:29">
      <c r="A85" t="s">
        <v>638</v>
      </c>
      <c r="B85">
        <v>5462.61</v>
      </c>
      <c r="C85">
        <v>29.69</v>
      </c>
      <c r="D85">
        <v>99.14</v>
      </c>
      <c r="F85" t="s">
        <v>506</v>
      </c>
      <c r="G85">
        <v>4693.6899999999996</v>
      </c>
      <c r="H85">
        <v>21.29</v>
      </c>
      <c r="I85">
        <v>34.340000000000003</v>
      </c>
      <c r="K85" t="s">
        <v>768</v>
      </c>
      <c r="L85">
        <v>4446.1400000000003</v>
      </c>
      <c r="M85">
        <v>4.43</v>
      </c>
      <c r="N85">
        <v>97.814999999999998</v>
      </c>
      <c r="P85" t="s">
        <v>898</v>
      </c>
      <c r="Q85">
        <v>4448.53</v>
      </c>
      <c r="R85">
        <v>2.46</v>
      </c>
      <c r="S85">
        <v>77.316999999999993</v>
      </c>
      <c r="U85" t="s">
        <v>1029</v>
      </c>
      <c r="V85">
        <v>4373.32</v>
      </c>
      <c r="W85">
        <v>1.98</v>
      </c>
      <c r="X85">
        <v>183.06100000000001</v>
      </c>
      <c r="Z85" t="s">
        <v>1159</v>
      </c>
      <c r="AA85">
        <v>4431.91</v>
      </c>
      <c r="AB85">
        <v>1.55</v>
      </c>
      <c r="AC85">
        <v>134.667</v>
      </c>
    </row>
    <row r="86" spans="1:29">
      <c r="A86" t="s">
        <v>637</v>
      </c>
      <c r="B86">
        <v>5722.67</v>
      </c>
      <c r="C86">
        <v>29.27</v>
      </c>
      <c r="D86">
        <v>20.773</v>
      </c>
      <c r="F86" t="s">
        <v>505</v>
      </c>
      <c r="G86">
        <v>4629.97</v>
      </c>
      <c r="H86">
        <v>18.170000000000002</v>
      </c>
      <c r="I86">
        <v>8.1080000000000005</v>
      </c>
      <c r="K86" t="s">
        <v>767</v>
      </c>
      <c r="L86">
        <v>4498.05</v>
      </c>
      <c r="M86">
        <v>27.17</v>
      </c>
      <c r="N86">
        <v>7.7910000000000004</v>
      </c>
      <c r="P86" t="s">
        <v>897</v>
      </c>
      <c r="Q86">
        <v>4419.21</v>
      </c>
      <c r="R86">
        <v>3.28</v>
      </c>
      <c r="S86">
        <v>55.786000000000001</v>
      </c>
      <c r="U86" t="s">
        <v>1028</v>
      </c>
      <c r="V86">
        <v>4538.67</v>
      </c>
      <c r="W86">
        <v>6.85</v>
      </c>
      <c r="X86">
        <v>8.2390000000000008</v>
      </c>
      <c r="Z86" t="s">
        <v>1158</v>
      </c>
      <c r="AA86">
        <v>4842.96</v>
      </c>
      <c r="AB86">
        <v>22.52</v>
      </c>
      <c r="AC86">
        <v>10.773</v>
      </c>
    </row>
    <row r="87" spans="1:29">
      <c r="A87" t="s">
        <v>636</v>
      </c>
      <c r="B87">
        <v>5600.15</v>
      </c>
      <c r="C87">
        <v>29.54</v>
      </c>
      <c r="D87">
        <v>153.923</v>
      </c>
      <c r="F87" t="s">
        <v>504</v>
      </c>
      <c r="G87">
        <v>4616.9399999999996</v>
      </c>
      <c r="H87">
        <v>3.08</v>
      </c>
      <c r="I87">
        <v>253.976</v>
      </c>
      <c r="K87" t="s">
        <v>766</v>
      </c>
      <c r="L87">
        <v>4419.71</v>
      </c>
      <c r="M87">
        <v>3.38</v>
      </c>
      <c r="N87">
        <v>89.328999999999994</v>
      </c>
      <c r="P87" t="s">
        <v>896</v>
      </c>
      <c r="Q87">
        <v>4451.03</v>
      </c>
      <c r="R87">
        <v>3.47</v>
      </c>
      <c r="S87">
        <v>29.707000000000001</v>
      </c>
      <c r="U87" t="s">
        <v>1027</v>
      </c>
      <c r="V87">
        <v>4497.6000000000004</v>
      </c>
      <c r="W87">
        <v>4.0199999999999996</v>
      </c>
      <c r="X87">
        <v>46.884</v>
      </c>
      <c r="Z87" t="s">
        <v>1157</v>
      </c>
      <c r="AA87">
        <v>4436.57</v>
      </c>
      <c r="AB87">
        <v>26.17</v>
      </c>
      <c r="AC87">
        <v>4.3689999999999998</v>
      </c>
    </row>
    <row r="88" spans="1:29">
      <c r="A88" t="s">
        <v>635</v>
      </c>
      <c r="B88">
        <v>5569.59</v>
      </c>
      <c r="C88">
        <v>27</v>
      </c>
      <c r="D88">
        <v>53.375999999999998</v>
      </c>
      <c r="F88" t="s">
        <v>503</v>
      </c>
      <c r="G88">
        <v>4679.29</v>
      </c>
      <c r="H88">
        <v>4.29</v>
      </c>
      <c r="I88">
        <v>337.27199999999999</v>
      </c>
      <c r="K88" t="s">
        <v>765</v>
      </c>
      <c r="L88">
        <v>4596.6099999999997</v>
      </c>
      <c r="M88">
        <v>27.77</v>
      </c>
      <c r="N88">
        <v>92.700999999999993</v>
      </c>
      <c r="P88" t="s">
        <v>895</v>
      </c>
      <c r="Q88">
        <v>4415.21</v>
      </c>
      <c r="R88">
        <v>5.47</v>
      </c>
      <c r="S88">
        <v>46.253999999999998</v>
      </c>
      <c r="U88" t="s">
        <v>1026</v>
      </c>
      <c r="V88">
        <v>4393.91</v>
      </c>
      <c r="W88">
        <v>2.66</v>
      </c>
      <c r="X88">
        <v>86.606999999999999</v>
      </c>
      <c r="Z88" t="s">
        <v>1156</v>
      </c>
      <c r="AA88">
        <v>4412.76</v>
      </c>
      <c r="AB88">
        <v>3.84</v>
      </c>
      <c r="AC88">
        <v>32.668999999999997</v>
      </c>
    </row>
    <row r="89" spans="1:29">
      <c r="A89" t="s">
        <v>634</v>
      </c>
      <c r="B89">
        <v>5570.31</v>
      </c>
      <c r="C89">
        <v>27.67</v>
      </c>
      <c r="D89">
        <v>62.984000000000002</v>
      </c>
      <c r="F89" t="s">
        <v>502</v>
      </c>
      <c r="G89">
        <v>4671.96</v>
      </c>
      <c r="H89">
        <v>27.7</v>
      </c>
      <c r="I89">
        <v>112.881</v>
      </c>
      <c r="K89" t="s">
        <v>764</v>
      </c>
      <c r="L89">
        <v>4531.91</v>
      </c>
      <c r="M89">
        <v>8.9600000000000009</v>
      </c>
      <c r="N89">
        <v>58.93</v>
      </c>
      <c r="P89" t="s">
        <v>894</v>
      </c>
      <c r="Q89">
        <v>4408.7299999999996</v>
      </c>
      <c r="R89">
        <v>1.58</v>
      </c>
      <c r="S89">
        <v>178.928</v>
      </c>
      <c r="U89" t="s">
        <v>1025</v>
      </c>
      <c r="V89">
        <v>4426.5</v>
      </c>
      <c r="W89">
        <v>25.18</v>
      </c>
      <c r="X89">
        <v>26.128</v>
      </c>
      <c r="Z89" t="s">
        <v>1155</v>
      </c>
      <c r="AA89">
        <v>4406.34</v>
      </c>
      <c r="AB89">
        <v>1.92</v>
      </c>
      <c r="AC89">
        <v>93.316999999999993</v>
      </c>
    </row>
    <row r="90" spans="1:29">
      <c r="A90" t="s">
        <v>633</v>
      </c>
      <c r="B90">
        <v>5482.81</v>
      </c>
      <c r="C90">
        <v>22.22</v>
      </c>
      <c r="D90">
        <v>3.9529999999999998</v>
      </c>
      <c r="F90" t="s">
        <v>501</v>
      </c>
      <c r="G90">
        <v>4649.8500000000004</v>
      </c>
      <c r="H90">
        <v>24.19</v>
      </c>
      <c r="I90">
        <v>121.892</v>
      </c>
      <c r="K90" t="s">
        <v>763</v>
      </c>
      <c r="L90">
        <v>4510.3599999999997</v>
      </c>
      <c r="M90">
        <v>25.53</v>
      </c>
      <c r="N90">
        <v>1.2090000000000001</v>
      </c>
      <c r="P90" t="s">
        <v>893</v>
      </c>
      <c r="Q90">
        <v>4585.76</v>
      </c>
      <c r="R90">
        <v>5.16</v>
      </c>
      <c r="S90">
        <v>13.214</v>
      </c>
      <c r="U90" t="s">
        <v>1024</v>
      </c>
      <c r="V90">
        <v>4466.74</v>
      </c>
      <c r="W90">
        <v>18.36</v>
      </c>
      <c r="X90">
        <v>3.04</v>
      </c>
      <c r="Z90" t="s">
        <v>1154</v>
      </c>
      <c r="AA90">
        <v>4436.32</v>
      </c>
      <c r="AB90">
        <v>3.36</v>
      </c>
      <c r="AC90">
        <v>16.89</v>
      </c>
    </row>
    <row r="91" spans="1:29">
      <c r="A91" t="s">
        <v>632</v>
      </c>
      <c r="B91">
        <v>5793.43</v>
      </c>
      <c r="C91">
        <v>30.77</v>
      </c>
      <c r="D91">
        <v>36.420999999999999</v>
      </c>
      <c r="F91" t="s">
        <v>500</v>
      </c>
      <c r="G91">
        <v>4674.66</v>
      </c>
      <c r="H91">
        <v>26.51</v>
      </c>
      <c r="I91">
        <v>18.611000000000001</v>
      </c>
      <c r="K91" t="s">
        <v>762</v>
      </c>
      <c r="L91">
        <v>4477.82</v>
      </c>
      <c r="M91">
        <v>4.18</v>
      </c>
      <c r="N91">
        <v>55.551000000000002</v>
      </c>
      <c r="P91" t="s">
        <v>892</v>
      </c>
      <c r="Q91">
        <v>4468.46</v>
      </c>
      <c r="R91">
        <v>26.28</v>
      </c>
      <c r="S91">
        <v>31.971</v>
      </c>
      <c r="U91" t="s">
        <v>1023</v>
      </c>
      <c r="V91">
        <v>4453.6899999999996</v>
      </c>
      <c r="W91">
        <v>4.5199999999999996</v>
      </c>
      <c r="X91">
        <v>15.188000000000001</v>
      </c>
      <c r="Z91" t="s">
        <v>1153</v>
      </c>
      <c r="AA91">
        <v>4458.41</v>
      </c>
      <c r="AB91">
        <v>2.46</v>
      </c>
      <c r="AC91">
        <v>62.904000000000003</v>
      </c>
    </row>
    <row r="92" spans="1:29">
      <c r="A92" t="s">
        <v>631</v>
      </c>
      <c r="B92">
        <v>5440.17</v>
      </c>
      <c r="C92">
        <v>27.52</v>
      </c>
      <c r="D92">
        <v>27.033000000000001</v>
      </c>
      <c r="F92" t="s">
        <v>499</v>
      </c>
      <c r="G92">
        <v>4649.09</v>
      </c>
      <c r="H92">
        <v>27.41</v>
      </c>
      <c r="I92">
        <v>33.942999999999998</v>
      </c>
      <c r="K92" t="s">
        <v>761</v>
      </c>
      <c r="L92">
        <v>4596.8</v>
      </c>
      <c r="M92">
        <v>27.31</v>
      </c>
      <c r="N92">
        <v>85.811000000000007</v>
      </c>
      <c r="P92" t="s">
        <v>891</v>
      </c>
      <c r="Q92">
        <v>4450.47</v>
      </c>
      <c r="R92">
        <v>25.63</v>
      </c>
      <c r="S92">
        <v>2.7519999999999998</v>
      </c>
      <c r="U92" t="s">
        <v>1022</v>
      </c>
      <c r="V92">
        <v>4426.6499999999996</v>
      </c>
      <c r="W92">
        <v>2.37</v>
      </c>
      <c r="X92">
        <v>216.17699999999999</v>
      </c>
      <c r="Z92" t="s">
        <v>1152</v>
      </c>
      <c r="AA92">
        <v>4430.16</v>
      </c>
      <c r="AB92">
        <v>2.87</v>
      </c>
      <c r="AC92">
        <v>109.512</v>
      </c>
    </row>
    <row r="93" spans="1:29">
      <c r="A93" t="s">
        <v>630</v>
      </c>
      <c r="B93">
        <v>5562.34</v>
      </c>
      <c r="C93">
        <v>27.91</v>
      </c>
      <c r="D93">
        <v>176.89400000000001</v>
      </c>
      <c r="F93" t="s">
        <v>498</v>
      </c>
      <c r="G93">
        <v>4718.8100000000004</v>
      </c>
      <c r="H93">
        <v>24.93</v>
      </c>
      <c r="I93">
        <v>22.626999999999999</v>
      </c>
      <c r="K93" t="s">
        <v>760</v>
      </c>
      <c r="L93">
        <v>4512.75</v>
      </c>
      <c r="M93">
        <v>27.67</v>
      </c>
      <c r="N93">
        <v>7.0279999999999996</v>
      </c>
      <c r="P93" t="s">
        <v>890</v>
      </c>
      <c r="Q93">
        <v>4389.53</v>
      </c>
      <c r="R93">
        <v>2.2000000000000002</v>
      </c>
      <c r="S93">
        <v>156.64099999999999</v>
      </c>
      <c r="U93" t="s">
        <v>1021</v>
      </c>
      <c r="V93">
        <v>4418.45</v>
      </c>
      <c r="W93">
        <v>26.03</v>
      </c>
      <c r="X93">
        <v>31.72</v>
      </c>
      <c r="Z93" t="s">
        <v>1151</v>
      </c>
      <c r="AA93">
        <v>4391.22</v>
      </c>
      <c r="AB93">
        <v>22.73</v>
      </c>
      <c r="AC93">
        <v>4.319</v>
      </c>
    </row>
    <row r="94" spans="1:29">
      <c r="A94" t="s">
        <v>629</v>
      </c>
      <c r="B94">
        <v>5559.52</v>
      </c>
      <c r="C94">
        <v>29.16</v>
      </c>
      <c r="D94">
        <v>2006.4459999999999</v>
      </c>
      <c r="F94" t="s">
        <v>497</v>
      </c>
      <c r="G94">
        <v>4664.71</v>
      </c>
      <c r="H94">
        <v>29.82</v>
      </c>
      <c r="I94">
        <v>6.6890000000000001</v>
      </c>
      <c r="K94" t="s">
        <v>759</v>
      </c>
      <c r="L94">
        <v>4428.83</v>
      </c>
      <c r="M94">
        <v>2.96</v>
      </c>
      <c r="N94">
        <v>101.85</v>
      </c>
      <c r="P94" t="s">
        <v>889</v>
      </c>
      <c r="Q94">
        <v>4471.0600000000004</v>
      </c>
      <c r="R94">
        <v>26.63</v>
      </c>
      <c r="S94">
        <v>37.418999999999997</v>
      </c>
      <c r="U94" t="s">
        <v>1020</v>
      </c>
      <c r="V94">
        <v>4397.7299999999996</v>
      </c>
      <c r="W94">
        <v>1.58</v>
      </c>
      <c r="X94">
        <v>105.376</v>
      </c>
      <c r="Z94" t="s">
        <v>1150</v>
      </c>
      <c r="AA94">
        <v>4512.63</v>
      </c>
      <c r="AB94">
        <v>30.06</v>
      </c>
      <c r="AC94">
        <v>261.32900000000001</v>
      </c>
    </row>
    <row r="95" spans="1:29">
      <c r="A95" t="s">
        <v>628</v>
      </c>
      <c r="B95">
        <v>5459.53</v>
      </c>
      <c r="C95">
        <v>28.13</v>
      </c>
      <c r="D95">
        <v>28.872</v>
      </c>
      <c r="F95" t="s">
        <v>496</v>
      </c>
      <c r="G95">
        <v>4761.5</v>
      </c>
      <c r="H95">
        <v>10.75</v>
      </c>
      <c r="I95">
        <v>6.8049999999999997</v>
      </c>
      <c r="K95" t="s">
        <v>758</v>
      </c>
      <c r="L95">
        <v>4565.2</v>
      </c>
      <c r="M95">
        <v>2.25</v>
      </c>
      <c r="N95">
        <v>89.126999999999995</v>
      </c>
      <c r="P95" t="s">
        <v>888</v>
      </c>
      <c r="Q95">
        <v>4498.12</v>
      </c>
      <c r="R95">
        <v>24.31</v>
      </c>
      <c r="S95">
        <v>8.5939999999999994</v>
      </c>
      <c r="U95" t="s">
        <v>1019</v>
      </c>
      <c r="V95">
        <v>4394.3599999999997</v>
      </c>
      <c r="W95">
        <v>26.76</v>
      </c>
      <c r="X95">
        <v>2.1859999999999999</v>
      </c>
      <c r="Z95" t="s">
        <v>1149</v>
      </c>
      <c r="AA95">
        <v>4451.3500000000004</v>
      </c>
      <c r="AB95">
        <v>26.66</v>
      </c>
      <c r="AC95">
        <v>1.1359999999999999</v>
      </c>
    </row>
    <row r="96" spans="1:29">
      <c r="A96" t="s">
        <v>627</v>
      </c>
      <c r="B96">
        <v>5545.42</v>
      </c>
      <c r="C96">
        <v>29.64</v>
      </c>
      <c r="D96">
        <v>18.64</v>
      </c>
      <c r="F96" t="s">
        <v>495</v>
      </c>
      <c r="G96">
        <v>4686.2700000000004</v>
      </c>
      <c r="H96">
        <v>29.99</v>
      </c>
      <c r="I96">
        <v>22.021999999999998</v>
      </c>
      <c r="K96" t="s">
        <v>757</v>
      </c>
      <c r="L96">
        <v>4504.1899999999996</v>
      </c>
      <c r="M96">
        <v>2.4</v>
      </c>
      <c r="N96">
        <v>70.045000000000002</v>
      </c>
      <c r="P96" t="s">
        <v>887</v>
      </c>
      <c r="Q96">
        <v>4463.09</v>
      </c>
      <c r="R96">
        <v>3.8</v>
      </c>
      <c r="S96">
        <v>511.899</v>
      </c>
      <c r="U96" t="s">
        <v>1018</v>
      </c>
      <c r="V96">
        <v>4426.01</v>
      </c>
      <c r="W96">
        <v>2.76</v>
      </c>
      <c r="X96">
        <v>62.295999999999999</v>
      </c>
      <c r="Z96" t="s">
        <v>1148</v>
      </c>
      <c r="AA96">
        <v>4464.3</v>
      </c>
      <c r="AB96">
        <v>27.18</v>
      </c>
      <c r="AC96">
        <v>74.887</v>
      </c>
    </row>
    <row r="97" spans="1:29">
      <c r="A97" t="s">
        <v>626</v>
      </c>
      <c r="B97">
        <v>5833.96</v>
      </c>
      <c r="C97">
        <v>27.04</v>
      </c>
      <c r="D97">
        <v>57.66</v>
      </c>
      <c r="F97" t="s">
        <v>494</v>
      </c>
      <c r="G97">
        <v>4698.51</v>
      </c>
      <c r="H97">
        <v>28.61</v>
      </c>
      <c r="I97">
        <v>3.2959999999999998</v>
      </c>
      <c r="K97" t="s">
        <v>756</v>
      </c>
      <c r="L97">
        <v>4451.5600000000004</v>
      </c>
      <c r="M97">
        <v>4.54</v>
      </c>
      <c r="N97">
        <v>48.13</v>
      </c>
      <c r="P97" t="s">
        <v>886</v>
      </c>
      <c r="Q97">
        <v>4532.92</v>
      </c>
      <c r="R97">
        <v>30.39</v>
      </c>
      <c r="S97">
        <v>54.744</v>
      </c>
      <c r="U97" t="s">
        <v>1017</v>
      </c>
      <c r="V97">
        <v>4396.5</v>
      </c>
      <c r="W97">
        <v>17.059999999999999</v>
      </c>
      <c r="X97">
        <v>5.2460000000000004</v>
      </c>
      <c r="Z97" t="s">
        <v>1147</v>
      </c>
      <c r="AA97">
        <v>4456.62</v>
      </c>
      <c r="AB97">
        <v>2.5099999999999998</v>
      </c>
      <c r="AC97">
        <v>60.332999999999998</v>
      </c>
    </row>
    <row r="98" spans="1:29">
      <c r="A98" t="s">
        <v>625</v>
      </c>
      <c r="B98">
        <v>5603.61</v>
      </c>
      <c r="C98">
        <v>24.99</v>
      </c>
      <c r="D98">
        <v>69.763000000000005</v>
      </c>
      <c r="F98" t="s">
        <v>493</v>
      </c>
      <c r="G98">
        <v>4813.8999999999996</v>
      </c>
      <c r="H98">
        <v>24.98</v>
      </c>
      <c r="I98">
        <v>3.5920000000000001</v>
      </c>
      <c r="K98" t="s">
        <v>755</v>
      </c>
      <c r="L98">
        <v>4472.37</v>
      </c>
      <c r="M98">
        <v>26.42</v>
      </c>
      <c r="N98">
        <v>115.455</v>
      </c>
      <c r="P98" t="s">
        <v>885</v>
      </c>
      <c r="Q98">
        <v>4477.1099999999997</v>
      </c>
      <c r="R98">
        <v>29.63</v>
      </c>
      <c r="S98">
        <v>17.475000000000001</v>
      </c>
      <c r="U98" t="s">
        <v>1016</v>
      </c>
      <c r="V98">
        <v>4434.0600000000004</v>
      </c>
      <c r="W98">
        <v>29.51</v>
      </c>
      <c r="X98">
        <v>28.748000000000001</v>
      </c>
      <c r="Z98" t="s">
        <v>1146</v>
      </c>
      <c r="AA98">
        <v>4537.84</v>
      </c>
      <c r="AB98">
        <v>26.27</v>
      </c>
      <c r="AC98">
        <v>45.396000000000001</v>
      </c>
    </row>
    <row r="99" spans="1:29">
      <c r="A99" t="s">
        <v>624</v>
      </c>
      <c r="B99">
        <v>6285.51</v>
      </c>
      <c r="C99">
        <v>30.32</v>
      </c>
      <c r="D99">
        <v>16.202000000000002</v>
      </c>
      <c r="F99" t="s">
        <v>492</v>
      </c>
      <c r="G99">
        <v>4604.1099999999997</v>
      </c>
      <c r="H99">
        <v>28.06</v>
      </c>
      <c r="I99">
        <v>19.917999999999999</v>
      </c>
      <c r="K99" t="s">
        <v>754</v>
      </c>
      <c r="L99">
        <v>4483.45</v>
      </c>
      <c r="M99">
        <v>26.07</v>
      </c>
      <c r="N99">
        <v>36.491999999999997</v>
      </c>
      <c r="P99" t="s">
        <v>884</v>
      </c>
      <c r="Q99">
        <v>4440.6899999999996</v>
      </c>
      <c r="R99">
        <v>28.44</v>
      </c>
      <c r="S99">
        <v>9.3989999999999991</v>
      </c>
      <c r="U99" t="s">
        <v>1015</v>
      </c>
      <c r="V99">
        <v>4457.6899999999996</v>
      </c>
      <c r="W99">
        <v>27.28</v>
      </c>
      <c r="X99">
        <v>22.34</v>
      </c>
      <c r="Z99" t="s">
        <v>1145</v>
      </c>
      <c r="AA99">
        <v>4457.03</v>
      </c>
      <c r="AB99">
        <v>26.87</v>
      </c>
      <c r="AC99">
        <v>37.082000000000001</v>
      </c>
    </row>
    <row r="100" spans="1:29">
      <c r="A100" t="s">
        <v>623</v>
      </c>
      <c r="B100">
        <v>5491.31</v>
      </c>
      <c r="C100">
        <v>30.55</v>
      </c>
      <c r="D100">
        <v>28.634</v>
      </c>
      <c r="F100" t="s">
        <v>491</v>
      </c>
      <c r="G100">
        <v>4726.87</v>
      </c>
      <c r="H100">
        <v>30.72</v>
      </c>
      <c r="I100">
        <v>27.949000000000002</v>
      </c>
      <c r="K100" t="s">
        <v>753</v>
      </c>
      <c r="L100">
        <v>4501.99</v>
      </c>
      <c r="M100">
        <v>30.65</v>
      </c>
      <c r="N100">
        <v>23.280999999999999</v>
      </c>
      <c r="P100" t="s">
        <v>883</v>
      </c>
      <c r="Q100">
        <v>4468.09</v>
      </c>
      <c r="R100">
        <v>14.81</v>
      </c>
      <c r="S100">
        <v>2.8969999999999998</v>
      </c>
      <c r="U100" t="s">
        <v>1014</v>
      </c>
      <c r="V100">
        <v>4475.6499999999996</v>
      </c>
      <c r="W100">
        <v>2.0099999999999998</v>
      </c>
      <c r="X100">
        <v>42.682000000000002</v>
      </c>
      <c r="Z100" t="s">
        <v>1144</v>
      </c>
      <c r="AA100">
        <v>4442.55</v>
      </c>
      <c r="AB100">
        <v>3.32</v>
      </c>
      <c r="AC100">
        <v>50.725999999999999</v>
      </c>
    </row>
    <row r="101" spans="1:29">
      <c r="A101" t="s">
        <v>622</v>
      </c>
      <c r="B101">
        <v>5668.46</v>
      </c>
      <c r="C101">
        <v>30.89</v>
      </c>
      <c r="D101">
        <v>61.786000000000001</v>
      </c>
      <c r="F101" t="s">
        <v>490</v>
      </c>
      <c r="G101">
        <v>4756.95</v>
      </c>
      <c r="H101">
        <v>25.53</v>
      </c>
      <c r="I101">
        <v>20.526</v>
      </c>
      <c r="K101" t="s">
        <v>752</v>
      </c>
      <c r="L101">
        <v>4518.4799999999996</v>
      </c>
      <c r="M101">
        <v>30.03</v>
      </c>
      <c r="N101">
        <v>8.7509999999999994</v>
      </c>
      <c r="P101" t="s">
        <v>882</v>
      </c>
      <c r="Q101">
        <v>4453.3999999999996</v>
      </c>
      <c r="R101">
        <v>2.79</v>
      </c>
      <c r="S101">
        <v>54.960999999999999</v>
      </c>
      <c r="U101" t="s">
        <v>1013</v>
      </c>
      <c r="V101">
        <v>4496.3900000000003</v>
      </c>
      <c r="W101">
        <v>24.76</v>
      </c>
      <c r="X101">
        <v>58.128999999999998</v>
      </c>
      <c r="Z101" t="s">
        <v>1143</v>
      </c>
      <c r="AA101">
        <v>4487.58</v>
      </c>
      <c r="AB101">
        <v>25.97</v>
      </c>
      <c r="AC101">
        <v>591.03399999999999</v>
      </c>
    </row>
    <row r="102" spans="1:29">
      <c r="A102" t="s">
        <v>621</v>
      </c>
      <c r="B102">
        <v>5639.05</v>
      </c>
      <c r="C102">
        <v>28.39</v>
      </c>
      <c r="D102">
        <v>40.192</v>
      </c>
      <c r="F102" t="s">
        <v>489</v>
      </c>
      <c r="G102">
        <v>4581.72</v>
      </c>
      <c r="H102">
        <v>24.73</v>
      </c>
      <c r="I102">
        <v>85.466999999999999</v>
      </c>
      <c r="K102" t="s">
        <v>751</v>
      </c>
      <c r="L102">
        <v>4513.0200000000004</v>
      </c>
      <c r="M102">
        <v>27.33</v>
      </c>
      <c r="N102">
        <v>128.47</v>
      </c>
      <c r="P102" t="s">
        <v>881</v>
      </c>
      <c r="Q102">
        <v>4452.68</v>
      </c>
      <c r="R102">
        <v>2.91</v>
      </c>
      <c r="S102">
        <v>47.491999999999997</v>
      </c>
      <c r="U102" t="s">
        <v>1012</v>
      </c>
      <c r="V102">
        <v>4508.58</v>
      </c>
      <c r="W102">
        <v>3.39</v>
      </c>
      <c r="X102">
        <v>31.706</v>
      </c>
      <c r="Z102" t="s">
        <v>1142</v>
      </c>
      <c r="AA102">
        <v>4740.8900000000003</v>
      </c>
      <c r="AB102">
        <v>22.95</v>
      </c>
      <c r="AC102">
        <v>9.0749999999999993</v>
      </c>
    </row>
    <row r="103" spans="1:29">
      <c r="A103" t="s">
        <v>620</v>
      </c>
      <c r="B103">
        <v>5548.93</v>
      </c>
      <c r="C103">
        <v>28.65</v>
      </c>
      <c r="D103">
        <v>27.073</v>
      </c>
      <c r="F103" t="s">
        <v>488</v>
      </c>
      <c r="G103">
        <v>4727.32</v>
      </c>
      <c r="H103">
        <v>24.66</v>
      </c>
      <c r="I103">
        <v>21.513999999999999</v>
      </c>
      <c r="K103" t="s">
        <v>750</v>
      </c>
      <c r="L103">
        <v>4451.54</v>
      </c>
      <c r="M103">
        <v>26.2</v>
      </c>
      <c r="N103">
        <v>12.002000000000001</v>
      </c>
      <c r="P103" t="s">
        <v>880</v>
      </c>
      <c r="Q103">
        <v>4341.05</v>
      </c>
      <c r="R103">
        <v>2.25</v>
      </c>
      <c r="S103">
        <v>109.105</v>
      </c>
      <c r="U103" t="s">
        <v>1011</v>
      </c>
      <c r="V103">
        <v>4477.88</v>
      </c>
      <c r="W103">
        <v>2.0499999999999998</v>
      </c>
      <c r="X103">
        <v>71.3</v>
      </c>
      <c r="Z103" t="s">
        <v>1141</v>
      </c>
      <c r="AA103">
        <v>4481.03</v>
      </c>
      <c r="AB103">
        <v>25.12</v>
      </c>
      <c r="AC103">
        <v>6.0380000000000003</v>
      </c>
    </row>
    <row r="104" spans="1:29">
      <c r="A104" t="s">
        <v>619</v>
      </c>
      <c r="B104">
        <v>5632.7</v>
      </c>
      <c r="C104">
        <v>28.62</v>
      </c>
      <c r="D104">
        <v>24.172999999999998</v>
      </c>
      <c r="F104" t="s">
        <v>487</v>
      </c>
      <c r="G104">
        <v>4705.04</v>
      </c>
      <c r="H104">
        <v>4.33</v>
      </c>
      <c r="I104">
        <v>134.589</v>
      </c>
      <c r="K104" t="s">
        <v>749</v>
      </c>
      <c r="L104">
        <v>4530.7700000000004</v>
      </c>
      <c r="M104">
        <v>9.6</v>
      </c>
      <c r="N104">
        <v>19.167000000000002</v>
      </c>
      <c r="P104" t="s">
        <v>879</v>
      </c>
      <c r="Q104">
        <v>4527.09</v>
      </c>
      <c r="R104">
        <v>26.47</v>
      </c>
      <c r="S104">
        <v>17.88</v>
      </c>
      <c r="U104" t="s">
        <v>1010</v>
      </c>
      <c r="V104">
        <v>4419.95</v>
      </c>
      <c r="W104">
        <v>1.76</v>
      </c>
      <c r="X104">
        <v>48.576999999999998</v>
      </c>
      <c r="Z104" t="s">
        <v>1140</v>
      </c>
      <c r="AA104">
        <v>4399.72</v>
      </c>
      <c r="AB104">
        <v>2.48</v>
      </c>
      <c r="AC104">
        <v>41.29</v>
      </c>
    </row>
    <row r="105" spans="1:29">
      <c r="A105" t="s">
        <v>618</v>
      </c>
      <c r="B105">
        <v>5537.04</v>
      </c>
      <c r="C105">
        <v>26.41</v>
      </c>
      <c r="D105">
        <v>36.856999999999999</v>
      </c>
      <c r="F105" t="s">
        <v>486</v>
      </c>
      <c r="G105">
        <v>4756.2700000000004</v>
      </c>
      <c r="H105">
        <v>26.28</v>
      </c>
      <c r="I105">
        <v>26.681999999999999</v>
      </c>
      <c r="K105" t="s">
        <v>748</v>
      </c>
      <c r="L105">
        <v>4544.74</v>
      </c>
      <c r="M105">
        <v>28.24</v>
      </c>
      <c r="N105">
        <v>32.045999999999999</v>
      </c>
      <c r="P105" t="s">
        <v>878</v>
      </c>
      <c r="Q105">
        <v>4504.25</v>
      </c>
      <c r="R105">
        <v>28.68</v>
      </c>
      <c r="S105">
        <v>39.703000000000003</v>
      </c>
      <c r="U105" t="s">
        <v>1009</v>
      </c>
      <c r="V105">
        <v>4430.74</v>
      </c>
      <c r="W105">
        <v>26.38</v>
      </c>
      <c r="X105">
        <v>10.106</v>
      </c>
      <c r="Z105" t="s">
        <v>1139</v>
      </c>
      <c r="AA105">
        <v>4507.67</v>
      </c>
      <c r="AB105">
        <v>4.1500000000000004</v>
      </c>
      <c r="AC105">
        <v>24.786000000000001</v>
      </c>
    </row>
    <row r="106" spans="1:29">
      <c r="A106" t="s">
        <v>617</v>
      </c>
      <c r="B106">
        <v>5670.27</v>
      </c>
      <c r="C106">
        <v>28.01</v>
      </c>
      <c r="D106">
        <v>153.07300000000001</v>
      </c>
      <c r="F106" t="s">
        <v>485</v>
      </c>
      <c r="G106">
        <v>4586.71</v>
      </c>
      <c r="H106">
        <v>26.24</v>
      </c>
      <c r="I106">
        <v>27.844999999999999</v>
      </c>
      <c r="K106" t="s">
        <v>747</v>
      </c>
      <c r="L106">
        <v>4549.75</v>
      </c>
      <c r="M106">
        <v>2.39</v>
      </c>
      <c r="N106">
        <v>289.75900000000001</v>
      </c>
      <c r="P106" t="s">
        <v>877</v>
      </c>
      <c r="Q106">
        <v>4440.76</v>
      </c>
      <c r="R106">
        <v>7.18</v>
      </c>
      <c r="S106">
        <v>17.771000000000001</v>
      </c>
      <c r="U106" t="s">
        <v>1008</v>
      </c>
      <c r="V106">
        <v>4457.7299999999996</v>
      </c>
      <c r="W106">
        <v>2.73</v>
      </c>
      <c r="X106">
        <v>170.18799999999999</v>
      </c>
      <c r="Z106" t="s">
        <v>1138</v>
      </c>
      <c r="AA106">
        <v>4463.71</v>
      </c>
      <c r="AB106">
        <v>3.47</v>
      </c>
      <c r="AC106">
        <v>34.755000000000003</v>
      </c>
    </row>
    <row r="107" spans="1:29">
      <c r="A107" t="s">
        <v>616</v>
      </c>
      <c r="B107">
        <v>5439.4</v>
      </c>
      <c r="C107">
        <v>29.2</v>
      </c>
      <c r="D107">
        <v>12.869</v>
      </c>
      <c r="F107" t="s">
        <v>484</v>
      </c>
      <c r="G107">
        <v>4633.9799999999996</v>
      </c>
      <c r="H107">
        <v>28.11</v>
      </c>
      <c r="I107">
        <v>26.042999999999999</v>
      </c>
      <c r="K107" t="s">
        <v>746</v>
      </c>
      <c r="L107">
        <v>4483.8</v>
      </c>
      <c r="M107">
        <v>27.45</v>
      </c>
      <c r="N107">
        <v>64.606999999999999</v>
      </c>
      <c r="P107" t="s">
        <v>876</v>
      </c>
      <c r="Q107">
        <v>4531.34</v>
      </c>
      <c r="R107">
        <v>5.2</v>
      </c>
      <c r="S107">
        <v>47.597999999999999</v>
      </c>
      <c r="U107" t="s">
        <v>1007</v>
      </c>
      <c r="V107">
        <v>4507.59</v>
      </c>
      <c r="W107">
        <v>25.11</v>
      </c>
      <c r="X107">
        <v>5.883</v>
      </c>
      <c r="Z107" t="s">
        <v>1137</v>
      </c>
      <c r="AA107">
        <v>4475.34</v>
      </c>
      <c r="AB107">
        <v>1.89</v>
      </c>
      <c r="AC107">
        <v>174.19900000000001</v>
      </c>
    </row>
    <row r="108" spans="1:29">
      <c r="A108" t="s">
        <v>615</v>
      </c>
      <c r="B108">
        <v>5741.71</v>
      </c>
      <c r="C108">
        <v>28.96</v>
      </c>
      <c r="D108">
        <v>26.396999999999998</v>
      </c>
      <c r="F108" t="s">
        <v>483</v>
      </c>
      <c r="G108">
        <v>4831.93</v>
      </c>
      <c r="H108">
        <v>27.01</v>
      </c>
      <c r="I108">
        <v>12.688000000000001</v>
      </c>
      <c r="K108" t="s">
        <v>745</v>
      </c>
      <c r="L108">
        <v>4468.5200000000004</v>
      </c>
      <c r="M108">
        <v>26.47</v>
      </c>
      <c r="N108">
        <v>15.430999999999999</v>
      </c>
      <c r="P108" t="s">
        <v>875</v>
      </c>
      <c r="Q108">
        <v>4508.03</v>
      </c>
      <c r="R108">
        <v>18.399999999999999</v>
      </c>
      <c r="S108">
        <v>17.687000000000001</v>
      </c>
      <c r="U108" t="s">
        <v>1006</v>
      </c>
      <c r="V108">
        <v>4457.6099999999997</v>
      </c>
      <c r="W108">
        <v>2.48</v>
      </c>
      <c r="X108">
        <v>231.72800000000001</v>
      </c>
      <c r="Z108" t="s">
        <v>1136</v>
      </c>
      <c r="AA108">
        <v>4393.04</v>
      </c>
      <c r="AB108">
        <v>1.52</v>
      </c>
      <c r="AC108">
        <v>136.85499999999999</v>
      </c>
    </row>
    <row r="109" spans="1:29">
      <c r="A109" t="s">
        <v>614</v>
      </c>
      <c r="B109">
        <v>6466.4</v>
      </c>
      <c r="C109">
        <v>28.57</v>
      </c>
      <c r="D109">
        <v>5.2969999999999997</v>
      </c>
      <c r="F109" t="s">
        <v>482</v>
      </c>
      <c r="G109">
        <v>4738.37</v>
      </c>
      <c r="H109">
        <v>24.96</v>
      </c>
      <c r="I109">
        <v>9.9760000000000009</v>
      </c>
      <c r="K109" t="s">
        <v>744</v>
      </c>
      <c r="L109">
        <v>4511.13</v>
      </c>
      <c r="M109">
        <v>29.89</v>
      </c>
      <c r="N109">
        <v>3.9830000000000001</v>
      </c>
      <c r="P109" t="s">
        <v>874</v>
      </c>
      <c r="Q109">
        <v>4444.17</v>
      </c>
      <c r="R109">
        <v>30.23</v>
      </c>
      <c r="S109">
        <v>24.965</v>
      </c>
      <c r="U109" t="s">
        <v>1005</v>
      </c>
      <c r="V109">
        <v>4397.1000000000004</v>
      </c>
      <c r="W109">
        <v>3.53</v>
      </c>
      <c r="X109">
        <v>47.8</v>
      </c>
      <c r="Z109" t="s">
        <v>1135</v>
      </c>
      <c r="AA109">
        <v>4469.79</v>
      </c>
      <c r="AB109">
        <v>2.4700000000000002</v>
      </c>
      <c r="AC109">
        <v>108.08799999999999</v>
      </c>
    </row>
    <row r="110" spans="1:29">
      <c r="A110" t="s">
        <v>613</v>
      </c>
      <c r="B110">
        <v>5296.37</v>
      </c>
      <c r="C110">
        <v>24.64</v>
      </c>
      <c r="D110">
        <v>2.319</v>
      </c>
      <c r="F110" t="s">
        <v>481</v>
      </c>
      <c r="G110">
        <v>4636.92</v>
      </c>
      <c r="H110">
        <v>25.73</v>
      </c>
      <c r="I110">
        <v>2.9870000000000001</v>
      </c>
      <c r="K110" t="s">
        <v>743</v>
      </c>
      <c r="L110">
        <v>4501.75</v>
      </c>
      <c r="M110">
        <v>2.85</v>
      </c>
      <c r="N110">
        <v>165.321</v>
      </c>
      <c r="P110" t="s">
        <v>873</v>
      </c>
      <c r="Q110">
        <v>4428.3500000000004</v>
      </c>
      <c r="R110">
        <v>2.6</v>
      </c>
      <c r="S110">
        <v>107.38200000000001</v>
      </c>
      <c r="U110" t="s">
        <v>1004</v>
      </c>
      <c r="V110">
        <v>4404.4799999999996</v>
      </c>
      <c r="W110">
        <v>4.3</v>
      </c>
      <c r="X110">
        <v>103.422</v>
      </c>
      <c r="Z110" t="s">
        <v>1134</v>
      </c>
      <c r="AA110">
        <v>4536.78</v>
      </c>
      <c r="AB110">
        <v>2.11</v>
      </c>
      <c r="AC110">
        <v>71.58</v>
      </c>
    </row>
    <row r="111" spans="1:29">
      <c r="A111" t="s">
        <v>612</v>
      </c>
      <c r="B111">
        <v>5680.25</v>
      </c>
      <c r="C111">
        <v>28.48</v>
      </c>
      <c r="D111">
        <v>32.804000000000002</v>
      </c>
      <c r="F111" t="s">
        <v>480</v>
      </c>
      <c r="G111">
        <v>4620.1000000000004</v>
      </c>
      <c r="H111">
        <v>2.8</v>
      </c>
      <c r="I111">
        <v>93.084999999999994</v>
      </c>
      <c r="K111" t="s">
        <v>742</v>
      </c>
      <c r="L111">
        <v>4615.82</v>
      </c>
      <c r="M111">
        <v>27.08</v>
      </c>
      <c r="N111">
        <v>3.508</v>
      </c>
      <c r="P111" t="s">
        <v>872</v>
      </c>
      <c r="Q111">
        <v>4432.87</v>
      </c>
      <c r="R111">
        <v>29.91</v>
      </c>
      <c r="S111">
        <v>10.978999999999999</v>
      </c>
      <c r="U111" t="s">
        <v>1003</v>
      </c>
      <c r="V111">
        <v>4419.49</v>
      </c>
      <c r="W111">
        <v>1.87</v>
      </c>
      <c r="X111">
        <v>136.97300000000001</v>
      </c>
      <c r="Z111" t="s">
        <v>1133</v>
      </c>
      <c r="AA111">
        <v>4372.1000000000004</v>
      </c>
      <c r="AB111">
        <v>2.34</v>
      </c>
      <c r="AC111">
        <v>182.19200000000001</v>
      </c>
    </row>
    <row r="112" spans="1:29">
      <c r="A112" t="s">
        <v>611</v>
      </c>
      <c r="B112">
        <v>5564.64</v>
      </c>
      <c r="C112">
        <v>28.9</v>
      </c>
      <c r="D112">
        <v>93.215000000000003</v>
      </c>
      <c r="F112" t="s">
        <v>479</v>
      </c>
      <c r="G112">
        <v>4701.04</v>
      </c>
      <c r="H112">
        <v>29.63</v>
      </c>
      <c r="I112">
        <v>18.295999999999999</v>
      </c>
      <c r="K112" t="s">
        <v>741</v>
      </c>
      <c r="L112">
        <v>4428.38</v>
      </c>
      <c r="M112">
        <v>2.5299999999999998</v>
      </c>
      <c r="N112">
        <v>96.106999999999999</v>
      </c>
      <c r="P112" t="s">
        <v>871</v>
      </c>
      <c r="Q112">
        <v>4519.7299999999996</v>
      </c>
      <c r="R112">
        <v>27.28</v>
      </c>
      <c r="S112">
        <v>2.0880000000000001</v>
      </c>
      <c r="U112" t="s">
        <v>1002</v>
      </c>
      <c r="V112">
        <v>4446.5</v>
      </c>
      <c r="W112">
        <v>3.2</v>
      </c>
      <c r="X112">
        <v>98.43</v>
      </c>
      <c r="Z112" t="s">
        <v>1132</v>
      </c>
      <c r="AA112">
        <v>4401.25</v>
      </c>
      <c r="AB112">
        <v>6.5</v>
      </c>
      <c r="AC112">
        <v>61.198</v>
      </c>
    </row>
    <row r="113" spans="1:29">
      <c r="A113" t="s">
        <v>610</v>
      </c>
      <c r="B113">
        <v>5437.41</v>
      </c>
      <c r="C113">
        <v>26.99</v>
      </c>
      <c r="D113">
        <v>26.077999999999999</v>
      </c>
      <c r="F113" t="s">
        <v>478</v>
      </c>
      <c r="G113">
        <v>4663.74</v>
      </c>
      <c r="H113">
        <v>5.42</v>
      </c>
      <c r="I113">
        <v>141.179</v>
      </c>
      <c r="K113" t="s">
        <v>740</v>
      </c>
      <c r="L113">
        <v>4449.3</v>
      </c>
      <c r="M113">
        <v>25.1</v>
      </c>
      <c r="N113">
        <v>11.443</v>
      </c>
      <c r="P113" t="s">
        <v>870</v>
      </c>
      <c r="Q113">
        <v>4396.82</v>
      </c>
      <c r="R113">
        <v>26.44</v>
      </c>
      <c r="S113">
        <v>18.792999999999999</v>
      </c>
      <c r="U113" t="s">
        <v>1001</v>
      </c>
      <c r="V113">
        <v>4438.92</v>
      </c>
      <c r="W113">
        <v>2.76</v>
      </c>
      <c r="X113">
        <v>94.106999999999999</v>
      </c>
      <c r="Z113" t="s">
        <v>1131</v>
      </c>
      <c r="AA113">
        <v>4365.82</v>
      </c>
      <c r="AB113">
        <v>1.74</v>
      </c>
      <c r="AC113">
        <v>41.984000000000002</v>
      </c>
    </row>
    <row r="114" spans="1:29">
      <c r="A114" t="s">
        <v>609</v>
      </c>
      <c r="B114">
        <v>11686.05</v>
      </c>
      <c r="C114">
        <v>32.909999999999997</v>
      </c>
      <c r="D114">
        <v>8.7910000000000004</v>
      </c>
      <c r="F114" t="s">
        <v>477</v>
      </c>
      <c r="G114">
        <v>4770.16</v>
      </c>
      <c r="H114">
        <v>26.23</v>
      </c>
      <c r="I114">
        <v>244.922</v>
      </c>
      <c r="K114" t="s">
        <v>739</v>
      </c>
      <c r="L114">
        <v>4463.66</v>
      </c>
      <c r="M114">
        <v>2.0299999999999998</v>
      </c>
      <c r="N114">
        <v>160.63399999999999</v>
      </c>
      <c r="P114" t="s">
        <v>869</v>
      </c>
      <c r="Q114">
        <v>4735.04</v>
      </c>
      <c r="R114">
        <v>26.26</v>
      </c>
      <c r="S114">
        <v>105.126</v>
      </c>
      <c r="U114" t="s">
        <v>1000</v>
      </c>
      <c r="V114">
        <v>4877.29</v>
      </c>
      <c r="W114">
        <v>29.06</v>
      </c>
      <c r="X114">
        <v>14.773999999999999</v>
      </c>
      <c r="Z114" t="s">
        <v>1130</v>
      </c>
      <c r="AA114">
        <v>4711.8599999999997</v>
      </c>
      <c r="AB114">
        <v>3.04</v>
      </c>
      <c r="AC114">
        <v>168.01400000000001</v>
      </c>
    </row>
    <row r="115" spans="1:29">
      <c r="A115" t="s">
        <v>608</v>
      </c>
      <c r="B115">
        <v>14734.18</v>
      </c>
      <c r="C115">
        <v>28.86</v>
      </c>
      <c r="D115">
        <v>33.856999999999999</v>
      </c>
      <c r="F115" t="s">
        <v>476</v>
      </c>
      <c r="G115">
        <v>6278.06</v>
      </c>
      <c r="H115">
        <v>29.53</v>
      </c>
      <c r="I115">
        <v>144.08799999999999</v>
      </c>
      <c r="K115" t="s">
        <v>738</v>
      </c>
      <c r="L115">
        <v>5066.96</v>
      </c>
      <c r="M115">
        <v>26.29</v>
      </c>
      <c r="N115">
        <v>8.016</v>
      </c>
      <c r="P115" t="s">
        <v>868</v>
      </c>
      <c r="Q115">
        <v>4745.03</v>
      </c>
      <c r="R115">
        <v>30.64</v>
      </c>
      <c r="S115">
        <v>88.22</v>
      </c>
      <c r="U115" t="s">
        <v>999</v>
      </c>
      <c r="V115">
        <v>4718.6499999999996</v>
      </c>
      <c r="W115">
        <v>26.83</v>
      </c>
      <c r="X115">
        <v>33.134999999999998</v>
      </c>
      <c r="Z115" t="s">
        <v>1129</v>
      </c>
      <c r="AA115">
        <v>4653.3599999999997</v>
      </c>
      <c r="AB115">
        <v>27.32</v>
      </c>
      <c r="AC115">
        <v>24.9</v>
      </c>
    </row>
    <row r="116" spans="1:29">
      <c r="A116" t="s">
        <v>607</v>
      </c>
      <c r="B116">
        <v>5513.29</v>
      </c>
      <c r="C116">
        <v>30.15</v>
      </c>
      <c r="D116">
        <v>55.430999999999997</v>
      </c>
      <c r="F116" t="s">
        <v>475</v>
      </c>
      <c r="G116">
        <v>4630.8599999999997</v>
      </c>
      <c r="H116">
        <v>27.62</v>
      </c>
      <c r="I116">
        <v>26.387</v>
      </c>
      <c r="K116" t="s">
        <v>737</v>
      </c>
      <c r="L116">
        <v>4641.7</v>
      </c>
      <c r="M116">
        <v>26.06</v>
      </c>
      <c r="N116">
        <v>9.4990000000000006</v>
      </c>
      <c r="P116" t="s">
        <v>867</v>
      </c>
      <c r="Q116">
        <v>4729.88</v>
      </c>
      <c r="R116">
        <v>22.85</v>
      </c>
      <c r="S116">
        <v>5.1459999999999999</v>
      </c>
      <c r="U116" t="s">
        <v>998</v>
      </c>
      <c r="V116">
        <v>4654.37</v>
      </c>
      <c r="W116">
        <v>29.81</v>
      </c>
      <c r="X116">
        <v>17.446999999999999</v>
      </c>
      <c r="Z116" t="s">
        <v>1128</v>
      </c>
      <c r="AA116">
        <v>4732.57</v>
      </c>
      <c r="AB116">
        <v>30.84</v>
      </c>
      <c r="AC116">
        <v>15.069000000000001</v>
      </c>
    </row>
    <row r="117" spans="1:29">
      <c r="A117" t="s">
        <v>606</v>
      </c>
      <c r="B117">
        <v>6109.33</v>
      </c>
      <c r="C117">
        <v>25.62</v>
      </c>
      <c r="D117">
        <v>22.68</v>
      </c>
      <c r="F117" t="s">
        <v>474</v>
      </c>
      <c r="G117">
        <v>4942.53</v>
      </c>
      <c r="H117">
        <v>25.79</v>
      </c>
      <c r="I117">
        <v>2.3809999999999998</v>
      </c>
      <c r="K117" t="s">
        <v>736</v>
      </c>
      <c r="L117">
        <v>4712.1499999999996</v>
      </c>
      <c r="M117">
        <v>23.38</v>
      </c>
      <c r="N117">
        <v>21.920999999999999</v>
      </c>
      <c r="P117" t="s">
        <v>866</v>
      </c>
      <c r="Q117">
        <v>4734.75</v>
      </c>
      <c r="R117">
        <v>2.94</v>
      </c>
      <c r="S117">
        <v>68.638000000000005</v>
      </c>
      <c r="U117" t="s">
        <v>997</v>
      </c>
      <c r="V117">
        <v>4640.42</v>
      </c>
      <c r="W117">
        <v>2.31</v>
      </c>
      <c r="X117">
        <v>15.301</v>
      </c>
      <c r="Z117" t="s">
        <v>1127</v>
      </c>
      <c r="AA117">
        <v>4766.04</v>
      </c>
      <c r="AB117">
        <v>31.95</v>
      </c>
      <c r="AC117">
        <v>122.03</v>
      </c>
    </row>
    <row r="118" spans="1:29">
      <c r="A118" t="s">
        <v>605</v>
      </c>
      <c r="B118">
        <v>12233.47</v>
      </c>
      <c r="C118">
        <v>28.2</v>
      </c>
      <c r="D118">
        <v>21.166</v>
      </c>
      <c r="F118" t="s">
        <v>473</v>
      </c>
      <c r="G118">
        <v>5425.29</v>
      </c>
      <c r="H118">
        <v>31.64</v>
      </c>
      <c r="I118">
        <v>6.8949999999999996</v>
      </c>
      <c r="K118" t="s">
        <v>735</v>
      </c>
      <c r="L118">
        <v>4825.78</v>
      </c>
      <c r="M118">
        <v>5.48</v>
      </c>
      <c r="N118">
        <v>75.625</v>
      </c>
      <c r="P118" t="s">
        <v>865</v>
      </c>
      <c r="Q118">
        <v>4574.51</v>
      </c>
      <c r="R118">
        <v>2.16</v>
      </c>
      <c r="S118">
        <v>49.021999999999998</v>
      </c>
      <c r="U118" t="s">
        <v>996</v>
      </c>
      <c r="V118">
        <v>4707.57</v>
      </c>
      <c r="W118">
        <v>4.55</v>
      </c>
      <c r="X118">
        <v>30.187000000000001</v>
      </c>
      <c r="Z118" t="s">
        <v>1126</v>
      </c>
      <c r="AA118">
        <v>4662.17</v>
      </c>
      <c r="AB118">
        <v>23.94</v>
      </c>
      <c r="AC118">
        <v>18.305</v>
      </c>
    </row>
    <row r="119" spans="1:29">
      <c r="A119" t="s">
        <v>604</v>
      </c>
      <c r="B119">
        <v>15348.82</v>
      </c>
      <c r="C119">
        <v>27.22</v>
      </c>
      <c r="D119">
        <v>17.3</v>
      </c>
      <c r="F119" t="s">
        <v>472</v>
      </c>
      <c r="G119">
        <v>5164.07</v>
      </c>
      <c r="H119">
        <v>29.43</v>
      </c>
      <c r="I119">
        <v>47.600999999999999</v>
      </c>
      <c r="K119" t="s">
        <v>734</v>
      </c>
      <c r="L119">
        <v>4694.9799999999996</v>
      </c>
      <c r="M119">
        <v>2.77</v>
      </c>
      <c r="N119">
        <v>298.92</v>
      </c>
      <c r="P119" t="s">
        <v>864</v>
      </c>
      <c r="Q119">
        <v>4652.68</v>
      </c>
      <c r="R119">
        <v>4.34</v>
      </c>
      <c r="S119">
        <v>64.227000000000004</v>
      </c>
      <c r="U119" t="s">
        <v>995</v>
      </c>
      <c r="V119">
        <v>4656.21</v>
      </c>
      <c r="W119">
        <v>28.84</v>
      </c>
      <c r="X119">
        <v>1.4690000000000001</v>
      </c>
      <c r="Z119" t="s">
        <v>1125</v>
      </c>
      <c r="AA119">
        <v>4641.33</v>
      </c>
      <c r="AB119">
        <v>12.33</v>
      </c>
      <c r="AC119">
        <v>7.0910000000000002</v>
      </c>
    </row>
    <row r="120" spans="1:29">
      <c r="A120" t="s">
        <v>603</v>
      </c>
      <c r="B120">
        <v>5597.47</v>
      </c>
      <c r="C120">
        <v>28.15</v>
      </c>
      <c r="D120">
        <v>34.136000000000003</v>
      </c>
      <c r="F120" t="s">
        <v>471</v>
      </c>
      <c r="G120">
        <v>4596.3900000000003</v>
      </c>
      <c r="H120">
        <v>28.27</v>
      </c>
      <c r="I120">
        <v>10.26</v>
      </c>
      <c r="K120" t="s">
        <v>733</v>
      </c>
      <c r="L120">
        <v>4663.82</v>
      </c>
      <c r="M120">
        <v>13.29</v>
      </c>
      <c r="N120">
        <v>8.6519999999999992</v>
      </c>
      <c r="P120" t="s">
        <v>863</v>
      </c>
      <c r="Q120">
        <v>4585.34</v>
      </c>
      <c r="R120">
        <v>2.29</v>
      </c>
      <c r="S120">
        <v>253.03299999999999</v>
      </c>
      <c r="U120" t="s">
        <v>994</v>
      </c>
      <c r="V120">
        <v>4802.7299999999996</v>
      </c>
      <c r="W120">
        <v>32.700000000000003</v>
      </c>
      <c r="X120">
        <v>270.96899999999999</v>
      </c>
      <c r="Z120" t="s">
        <v>1124</v>
      </c>
      <c r="AA120">
        <v>4715.17</v>
      </c>
      <c r="AB120">
        <v>24.45</v>
      </c>
      <c r="AC120">
        <v>9.6940000000000008</v>
      </c>
    </row>
    <row r="121" spans="1:29">
      <c r="A121" t="s">
        <v>602</v>
      </c>
      <c r="B121">
        <v>6203.88</v>
      </c>
      <c r="C121">
        <v>30.67</v>
      </c>
      <c r="D121">
        <v>169.28700000000001</v>
      </c>
      <c r="F121" t="s">
        <v>470</v>
      </c>
      <c r="G121">
        <v>4890.6400000000003</v>
      </c>
      <c r="H121">
        <v>8.66</v>
      </c>
      <c r="I121">
        <v>53.253</v>
      </c>
      <c r="K121" t="s">
        <v>732</v>
      </c>
      <c r="L121">
        <v>4910.53</v>
      </c>
      <c r="M121">
        <v>26.5</v>
      </c>
      <c r="N121">
        <v>25.606999999999999</v>
      </c>
      <c r="P121" t="s">
        <v>862</v>
      </c>
      <c r="Q121">
        <v>4671.33</v>
      </c>
      <c r="R121">
        <v>1.94</v>
      </c>
      <c r="S121">
        <v>80.534999999999997</v>
      </c>
      <c r="U121" t="s">
        <v>993</v>
      </c>
      <c r="V121">
        <v>4597.97</v>
      </c>
      <c r="W121">
        <v>25.67</v>
      </c>
      <c r="X121">
        <v>56.420999999999999</v>
      </c>
      <c r="Z121" t="s">
        <v>1123</v>
      </c>
      <c r="AA121">
        <v>4702.55</v>
      </c>
      <c r="AB121">
        <v>31.32</v>
      </c>
      <c r="AC121">
        <v>124.099</v>
      </c>
    </row>
    <row r="122" spans="1:29">
      <c r="A122" t="s">
        <v>601</v>
      </c>
      <c r="B122">
        <v>13390.29</v>
      </c>
      <c r="C122">
        <v>28.32</v>
      </c>
      <c r="D122">
        <v>76.471000000000004</v>
      </c>
      <c r="F122" t="s">
        <v>469</v>
      </c>
      <c r="G122">
        <v>5715.53</v>
      </c>
      <c r="H122">
        <v>31.02</v>
      </c>
      <c r="I122">
        <v>47.192999999999998</v>
      </c>
      <c r="K122" t="s">
        <v>731</v>
      </c>
      <c r="L122">
        <v>4902.59</v>
      </c>
      <c r="M122">
        <v>8.86</v>
      </c>
      <c r="N122">
        <v>3.4940000000000002</v>
      </c>
      <c r="P122" t="s">
        <v>861</v>
      </c>
      <c r="Q122">
        <v>4689.62</v>
      </c>
      <c r="R122">
        <v>4.29</v>
      </c>
      <c r="S122">
        <v>24.056999999999999</v>
      </c>
      <c r="U122" t="s">
        <v>992</v>
      </c>
      <c r="V122">
        <v>4788.41</v>
      </c>
      <c r="W122">
        <v>32.119999999999997</v>
      </c>
      <c r="X122">
        <v>15.581</v>
      </c>
      <c r="Z122" t="s">
        <v>1122</v>
      </c>
      <c r="AA122">
        <v>4636.22</v>
      </c>
      <c r="AB122">
        <v>25.19</v>
      </c>
      <c r="AC122">
        <v>21.629000000000001</v>
      </c>
    </row>
    <row r="123" spans="1:29">
      <c r="A123" t="s">
        <v>600</v>
      </c>
      <c r="B123">
        <v>13373.42</v>
      </c>
      <c r="C123">
        <v>30.45</v>
      </c>
      <c r="D123">
        <v>43.682000000000002</v>
      </c>
      <c r="F123" t="s">
        <v>468</v>
      </c>
      <c r="G123">
        <v>5269.87</v>
      </c>
      <c r="H123">
        <v>30.08</v>
      </c>
      <c r="I123">
        <v>30.574999999999999</v>
      </c>
      <c r="K123" t="s">
        <v>730</v>
      </c>
      <c r="L123">
        <v>4740.42</v>
      </c>
      <c r="M123">
        <v>11.73</v>
      </c>
      <c r="N123">
        <v>13.638</v>
      </c>
      <c r="P123" t="s">
        <v>860</v>
      </c>
      <c r="Q123">
        <v>4489.5200000000004</v>
      </c>
      <c r="R123">
        <v>2.58</v>
      </c>
      <c r="S123">
        <v>55.264000000000003</v>
      </c>
      <c r="U123" t="s">
        <v>991</v>
      </c>
      <c r="V123">
        <v>4643.3500000000004</v>
      </c>
      <c r="W123">
        <v>28.12</v>
      </c>
      <c r="X123">
        <v>1.548</v>
      </c>
      <c r="Z123" t="s">
        <v>1121</v>
      </c>
      <c r="AA123">
        <v>4558.18</v>
      </c>
      <c r="AB123">
        <v>24.88</v>
      </c>
      <c r="AC123">
        <v>93.394000000000005</v>
      </c>
    </row>
    <row r="124" spans="1:29">
      <c r="A124" t="s">
        <v>599</v>
      </c>
      <c r="B124">
        <v>5571.15</v>
      </c>
      <c r="C124">
        <v>29.55</v>
      </c>
      <c r="D124">
        <v>14.061999999999999</v>
      </c>
      <c r="F124" t="s">
        <v>467</v>
      </c>
      <c r="G124">
        <v>4586.0600000000004</v>
      </c>
      <c r="H124">
        <v>3.19</v>
      </c>
      <c r="I124">
        <v>84.756</v>
      </c>
      <c r="K124" t="s">
        <v>729</v>
      </c>
      <c r="L124">
        <v>4448.75</v>
      </c>
      <c r="M124">
        <v>28.68</v>
      </c>
      <c r="N124">
        <v>87.724000000000004</v>
      </c>
      <c r="P124" t="s">
        <v>859</v>
      </c>
      <c r="Q124">
        <v>4420.8999999999996</v>
      </c>
      <c r="R124">
        <v>5.5</v>
      </c>
      <c r="S124">
        <v>22.658000000000001</v>
      </c>
      <c r="U124" t="s">
        <v>990</v>
      </c>
      <c r="V124">
        <v>4396.5600000000004</v>
      </c>
      <c r="W124">
        <v>5.65</v>
      </c>
      <c r="X124">
        <v>11.303000000000001</v>
      </c>
      <c r="Z124" t="s">
        <v>1120</v>
      </c>
      <c r="AA124">
        <v>4407.09</v>
      </c>
      <c r="AB124">
        <v>2.38</v>
      </c>
      <c r="AC124">
        <v>60.098999999999997</v>
      </c>
    </row>
    <row r="125" spans="1:29">
      <c r="A125" t="s">
        <v>598</v>
      </c>
      <c r="B125">
        <v>5352.43</v>
      </c>
      <c r="C125">
        <v>30.23</v>
      </c>
      <c r="D125">
        <v>37.058</v>
      </c>
      <c r="F125" t="s">
        <v>466</v>
      </c>
      <c r="G125">
        <v>4764.2299999999996</v>
      </c>
      <c r="H125">
        <v>28.65</v>
      </c>
      <c r="I125">
        <v>16.375</v>
      </c>
      <c r="K125" t="s">
        <v>728</v>
      </c>
      <c r="L125">
        <v>4472.55</v>
      </c>
      <c r="M125">
        <v>3.65</v>
      </c>
      <c r="N125">
        <v>124.07299999999999</v>
      </c>
      <c r="P125" t="s">
        <v>858</v>
      </c>
      <c r="Q125">
        <v>4466.78</v>
      </c>
      <c r="R125">
        <v>4.49</v>
      </c>
      <c r="S125">
        <v>80.968999999999994</v>
      </c>
      <c r="U125" t="s">
        <v>989</v>
      </c>
      <c r="V125">
        <v>4692.5200000000004</v>
      </c>
      <c r="W125">
        <v>22.96</v>
      </c>
      <c r="X125">
        <v>115.86</v>
      </c>
      <c r="Z125" t="s">
        <v>1119</v>
      </c>
      <c r="AA125">
        <v>4469.88</v>
      </c>
      <c r="AB125">
        <v>2.16</v>
      </c>
      <c r="AC125">
        <v>26.481999999999999</v>
      </c>
    </row>
    <row r="126" spans="1:29">
      <c r="A126" t="s">
        <v>597</v>
      </c>
      <c r="B126">
        <v>5447.07</v>
      </c>
      <c r="C126">
        <v>26.43</v>
      </c>
      <c r="D126">
        <v>62.518000000000001</v>
      </c>
      <c r="F126" t="s">
        <v>465</v>
      </c>
      <c r="G126">
        <v>4735.8100000000004</v>
      </c>
      <c r="H126">
        <v>27.22</v>
      </c>
      <c r="I126">
        <v>2.5939999999999999</v>
      </c>
      <c r="K126" t="s">
        <v>727</v>
      </c>
      <c r="L126">
        <v>4496.8500000000004</v>
      </c>
      <c r="M126">
        <v>27.12</v>
      </c>
      <c r="N126">
        <v>12.776999999999999</v>
      </c>
      <c r="P126" t="s">
        <v>857</v>
      </c>
      <c r="Q126">
        <v>4459.49</v>
      </c>
      <c r="R126">
        <v>3.54</v>
      </c>
      <c r="S126">
        <v>126.55</v>
      </c>
      <c r="U126" t="s">
        <v>988</v>
      </c>
      <c r="V126">
        <v>4463.6499999999996</v>
      </c>
      <c r="W126">
        <v>2.34</v>
      </c>
      <c r="X126">
        <v>178.39</v>
      </c>
      <c r="Z126" t="s">
        <v>1118</v>
      </c>
      <c r="AA126">
        <v>4479.9799999999996</v>
      </c>
      <c r="AB126">
        <v>25.37</v>
      </c>
      <c r="AC126">
        <v>31.946999999999999</v>
      </c>
    </row>
    <row r="127" spans="1:29">
      <c r="A127" t="s">
        <v>596</v>
      </c>
      <c r="B127">
        <v>6339.56</v>
      </c>
      <c r="C127">
        <v>28.8</v>
      </c>
      <c r="D127">
        <v>160.661</v>
      </c>
      <c r="F127" t="s">
        <v>464</v>
      </c>
      <c r="G127">
        <v>4667.18</v>
      </c>
      <c r="H127">
        <v>22.92</v>
      </c>
      <c r="I127">
        <v>3.032</v>
      </c>
      <c r="K127" t="s">
        <v>726</v>
      </c>
      <c r="L127">
        <v>4412.4399999999996</v>
      </c>
      <c r="M127">
        <v>3.56</v>
      </c>
      <c r="N127">
        <v>30.523</v>
      </c>
      <c r="P127" t="s">
        <v>856</v>
      </c>
      <c r="Q127">
        <v>4420.54</v>
      </c>
      <c r="R127">
        <v>3.05</v>
      </c>
      <c r="S127">
        <v>41.518999999999998</v>
      </c>
      <c r="U127" t="s">
        <v>987</v>
      </c>
      <c r="V127">
        <v>4431.62</v>
      </c>
      <c r="W127">
        <v>2.35</v>
      </c>
      <c r="X127">
        <v>125.31399999999999</v>
      </c>
      <c r="Z127" t="s">
        <v>1117</v>
      </c>
      <c r="AA127">
        <v>4474.22</v>
      </c>
      <c r="AB127">
        <v>23.72</v>
      </c>
      <c r="AC127">
        <v>4.8049999999999997</v>
      </c>
    </row>
    <row r="128" spans="1:29">
      <c r="A128" t="s">
        <v>595</v>
      </c>
      <c r="B128">
        <v>5503.12</v>
      </c>
      <c r="C128">
        <v>31.25</v>
      </c>
      <c r="D128">
        <v>20.242000000000001</v>
      </c>
      <c r="F128" t="s">
        <v>463</v>
      </c>
      <c r="G128">
        <v>4787.25</v>
      </c>
      <c r="H128">
        <v>19.149999999999999</v>
      </c>
      <c r="I128">
        <v>14.256</v>
      </c>
      <c r="K128" t="s">
        <v>725</v>
      </c>
      <c r="L128">
        <v>4453.8599999999997</v>
      </c>
      <c r="M128">
        <v>20.59</v>
      </c>
      <c r="N128">
        <v>6.4269999999999996</v>
      </c>
      <c r="P128" t="s">
        <v>855</v>
      </c>
      <c r="Q128">
        <v>4464.6400000000003</v>
      </c>
      <c r="R128">
        <v>2.87</v>
      </c>
      <c r="S128">
        <v>63.648000000000003</v>
      </c>
      <c r="U128" t="s">
        <v>986</v>
      </c>
      <c r="V128">
        <v>4460.9799999999996</v>
      </c>
      <c r="W128">
        <v>2.74</v>
      </c>
      <c r="X128">
        <v>40.097000000000001</v>
      </c>
      <c r="Z128" t="s">
        <v>1116</v>
      </c>
      <c r="AA128">
        <v>4454.8599999999997</v>
      </c>
      <c r="AB128">
        <v>3.44</v>
      </c>
      <c r="AC128">
        <v>27.105</v>
      </c>
    </row>
    <row r="129" spans="1:29">
      <c r="A129" t="s">
        <v>594</v>
      </c>
      <c r="B129">
        <v>6180.77</v>
      </c>
      <c r="C129">
        <v>31.41</v>
      </c>
      <c r="D129">
        <v>97.679000000000002</v>
      </c>
      <c r="F129" t="s">
        <v>462</v>
      </c>
      <c r="G129">
        <v>4679.97</v>
      </c>
      <c r="H129">
        <v>28.58</v>
      </c>
      <c r="I129">
        <v>36.359000000000002</v>
      </c>
      <c r="K129" t="s">
        <v>724</v>
      </c>
      <c r="L129">
        <v>4480.09</v>
      </c>
      <c r="M129">
        <v>4.9000000000000004</v>
      </c>
      <c r="N129">
        <v>103.413</v>
      </c>
      <c r="P129" t="s">
        <v>854</v>
      </c>
      <c r="Q129">
        <v>4418.1899999999996</v>
      </c>
      <c r="R129">
        <v>2.58</v>
      </c>
      <c r="S129">
        <v>55.673999999999999</v>
      </c>
      <c r="U129" t="s">
        <v>985</v>
      </c>
      <c r="V129">
        <v>4467.45</v>
      </c>
      <c r="W129">
        <v>26</v>
      </c>
      <c r="X129">
        <v>143.483</v>
      </c>
      <c r="Z129" t="s">
        <v>1115</v>
      </c>
      <c r="AA129">
        <v>4416.83</v>
      </c>
      <c r="AB129">
        <v>2.58</v>
      </c>
      <c r="AC129">
        <v>33.216000000000001</v>
      </c>
    </row>
    <row r="130" spans="1:29">
      <c r="A130" t="s">
        <v>593</v>
      </c>
      <c r="B130">
        <v>8953.5300000000007</v>
      </c>
      <c r="C130">
        <v>28.23</v>
      </c>
      <c r="D130">
        <v>27.507999999999999</v>
      </c>
      <c r="F130" t="s">
        <v>461</v>
      </c>
      <c r="G130">
        <v>4701.42</v>
      </c>
      <c r="H130">
        <v>27.28</v>
      </c>
      <c r="I130">
        <v>32.963999999999999</v>
      </c>
      <c r="K130" t="s">
        <v>723</v>
      </c>
      <c r="L130">
        <v>4479.05</v>
      </c>
      <c r="M130">
        <v>4.78</v>
      </c>
      <c r="N130">
        <v>48.225999999999999</v>
      </c>
      <c r="P130" t="s">
        <v>853</v>
      </c>
      <c r="Q130">
        <v>4477.76</v>
      </c>
      <c r="R130">
        <v>24.45</v>
      </c>
      <c r="S130">
        <v>18.812999999999999</v>
      </c>
      <c r="U130" t="s">
        <v>984</v>
      </c>
      <c r="V130">
        <v>4500.92</v>
      </c>
      <c r="W130">
        <v>2.65</v>
      </c>
      <c r="X130">
        <v>46.252000000000002</v>
      </c>
      <c r="Z130" t="s">
        <v>1114</v>
      </c>
      <c r="AA130">
        <v>4666.8999999999996</v>
      </c>
      <c r="AB130">
        <v>22</v>
      </c>
      <c r="AC130">
        <v>83.763000000000005</v>
      </c>
    </row>
    <row r="131" spans="1:29">
      <c r="A131" t="s">
        <v>592</v>
      </c>
      <c r="B131">
        <v>5591.51</v>
      </c>
      <c r="C131">
        <v>30.56</v>
      </c>
      <c r="D131">
        <v>88.326999999999998</v>
      </c>
      <c r="F131" t="s">
        <v>460</v>
      </c>
      <c r="G131">
        <v>4638.01</v>
      </c>
      <c r="H131">
        <v>4.51</v>
      </c>
      <c r="I131">
        <v>92.596999999999994</v>
      </c>
      <c r="K131" t="s">
        <v>722</v>
      </c>
      <c r="L131">
        <v>4528.58</v>
      </c>
      <c r="M131">
        <v>26.33</v>
      </c>
      <c r="N131">
        <v>201.21899999999999</v>
      </c>
      <c r="P131" t="s">
        <v>852</v>
      </c>
      <c r="Q131">
        <v>4444.3900000000003</v>
      </c>
      <c r="R131">
        <v>25.37</v>
      </c>
      <c r="S131">
        <v>2.9180000000000001</v>
      </c>
      <c r="U131" t="s">
        <v>983</v>
      </c>
      <c r="V131">
        <v>4452.3599999999997</v>
      </c>
      <c r="W131">
        <v>2.35</v>
      </c>
      <c r="X131">
        <v>96.712000000000003</v>
      </c>
      <c r="Z131" t="s">
        <v>1113</v>
      </c>
      <c r="AA131">
        <v>4452.1899999999996</v>
      </c>
      <c r="AB131">
        <v>3.39</v>
      </c>
      <c r="AC131">
        <v>57.831000000000003</v>
      </c>
    </row>
    <row r="132" spans="1:29">
      <c r="A132" t="s">
        <v>591</v>
      </c>
      <c r="B132">
        <v>5430.96</v>
      </c>
      <c r="C132">
        <v>27.06</v>
      </c>
      <c r="D132">
        <v>28.067</v>
      </c>
      <c r="F132" t="s">
        <v>459</v>
      </c>
      <c r="G132">
        <v>4664.24</v>
      </c>
      <c r="H132">
        <v>26.95</v>
      </c>
      <c r="I132">
        <v>218.965</v>
      </c>
      <c r="K132" t="s">
        <v>721</v>
      </c>
      <c r="L132">
        <v>4490.41</v>
      </c>
      <c r="M132">
        <v>29.02</v>
      </c>
      <c r="N132">
        <v>10.358000000000001</v>
      </c>
      <c r="P132" t="s">
        <v>851</v>
      </c>
      <c r="Q132">
        <v>4471.03</v>
      </c>
      <c r="R132">
        <v>5.15</v>
      </c>
      <c r="S132">
        <v>58.293999999999997</v>
      </c>
      <c r="U132" t="s">
        <v>982</v>
      </c>
      <c r="V132">
        <v>4456.1000000000004</v>
      </c>
      <c r="W132">
        <v>27.77</v>
      </c>
      <c r="X132">
        <v>152.49799999999999</v>
      </c>
      <c r="Z132" t="s">
        <v>1112</v>
      </c>
      <c r="AA132">
        <v>4505.76</v>
      </c>
      <c r="AB132">
        <v>3.13</v>
      </c>
      <c r="AC132">
        <v>33.308999999999997</v>
      </c>
    </row>
    <row r="133" spans="1:29">
      <c r="A133" t="s">
        <v>590</v>
      </c>
      <c r="B133">
        <v>5682.04</v>
      </c>
      <c r="C133">
        <v>27.53</v>
      </c>
      <c r="D133">
        <v>38.813000000000002</v>
      </c>
      <c r="F133" t="s">
        <v>458</v>
      </c>
      <c r="G133">
        <v>4714.1899999999996</v>
      </c>
      <c r="H133">
        <v>25.08</v>
      </c>
      <c r="I133">
        <v>3.9340000000000002</v>
      </c>
      <c r="K133" t="s">
        <v>720</v>
      </c>
      <c r="L133">
        <v>4500.83</v>
      </c>
      <c r="M133">
        <v>3.7</v>
      </c>
      <c r="N133">
        <v>48.274999999999999</v>
      </c>
      <c r="P133" t="s">
        <v>850</v>
      </c>
      <c r="Q133">
        <v>4532.88</v>
      </c>
      <c r="R133">
        <v>7.43</v>
      </c>
      <c r="S133">
        <v>26.719000000000001</v>
      </c>
      <c r="U133" t="s">
        <v>981</v>
      </c>
      <c r="V133">
        <v>4458.8</v>
      </c>
      <c r="W133">
        <v>28.79</v>
      </c>
      <c r="X133">
        <v>46.378999999999998</v>
      </c>
      <c r="Z133" t="s">
        <v>1111</v>
      </c>
      <c r="AA133">
        <v>4494.46</v>
      </c>
      <c r="AB133">
        <v>2.21</v>
      </c>
      <c r="AC133">
        <v>33.662999999999997</v>
      </c>
    </row>
  </sheetData>
  <pageMargins left="0.7" right="0.7" top="0.75" bottom="0.75" header="0.3" footer="0.3"/>
  <pageSetup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E08CB-B250-4E0F-9CC8-4A27C40B777F}">
  <dimension ref="A1:U96"/>
  <sheetViews>
    <sheetView workbookViewId="0">
      <selection activeCell="H1" sqref="H1"/>
    </sheetView>
  </sheetViews>
  <sheetFormatPr defaultRowHeight="14.4"/>
  <sheetData>
    <row r="1" spans="1:21">
      <c r="A1" s="2" t="s">
        <v>386</v>
      </c>
    </row>
    <row r="3" spans="1:21">
      <c r="C3" t="s">
        <v>203</v>
      </c>
      <c r="E3" t="s">
        <v>204</v>
      </c>
      <c r="G3" t="s">
        <v>205</v>
      </c>
      <c r="I3" t="s">
        <v>206</v>
      </c>
      <c r="N3" t="s">
        <v>383</v>
      </c>
      <c r="P3" t="s">
        <v>384</v>
      </c>
      <c r="R3" t="s">
        <v>385</v>
      </c>
      <c r="T3" t="s">
        <v>290</v>
      </c>
    </row>
    <row r="4" spans="1:21">
      <c r="C4" t="s">
        <v>207</v>
      </c>
      <c r="D4" t="s">
        <v>208</v>
      </c>
      <c r="E4" t="s">
        <v>207</v>
      </c>
      <c r="F4" t="s">
        <v>208</v>
      </c>
      <c r="G4" t="s">
        <v>207</v>
      </c>
      <c r="H4" t="s">
        <v>208</v>
      </c>
      <c r="I4" t="s">
        <v>207</v>
      </c>
      <c r="J4" t="s">
        <v>208</v>
      </c>
      <c r="N4" t="s">
        <v>207</v>
      </c>
      <c r="O4" t="s">
        <v>208</v>
      </c>
      <c r="P4" t="s">
        <v>207</v>
      </c>
      <c r="Q4" t="s">
        <v>208</v>
      </c>
      <c r="R4" t="s">
        <v>207</v>
      </c>
      <c r="S4" t="s">
        <v>208</v>
      </c>
      <c r="T4" t="s">
        <v>207</v>
      </c>
      <c r="U4" t="s">
        <v>208</v>
      </c>
    </row>
    <row r="5" spans="1:21">
      <c r="B5" t="s">
        <v>209</v>
      </c>
      <c r="C5" t="e">
        <v>#N/A</v>
      </c>
      <c r="D5" t="e">
        <v>#N/A</v>
      </c>
      <c r="E5" t="e">
        <v>#N/A</v>
      </c>
      <c r="F5" t="e">
        <v>#N/A</v>
      </c>
      <c r="G5" t="e">
        <v>#N/A</v>
      </c>
      <c r="H5" t="e">
        <v>#N/A</v>
      </c>
      <c r="I5" t="e">
        <v>#N/A</v>
      </c>
      <c r="J5" t="e">
        <v>#N/A</v>
      </c>
      <c r="M5" t="s">
        <v>291</v>
      </c>
      <c r="N5" t="e">
        <v>#N/A</v>
      </c>
      <c r="O5" t="e">
        <v>#N/A</v>
      </c>
      <c r="P5" t="e">
        <v>#N/A</v>
      </c>
      <c r="Q5" t="e">
        <v>#N/A</v>
      </c>
      <c r="R5" t="e">
        <v>#N/A</v>
      </c>
      <c r="S5" t="e">
        <v>#N/A</v>
      </c>
      <c r="T5" t="e">
        <v>#N/A</v>
      </c>
      <c r="U5" t="e">
        <v>#N/A</v>
      </c>
    </row>
    <row r="6" spans="1:21">
      <c r="B6" t="s">
        <v>210</v>
      </c>
      <c r="C6" t="e">
        <v>#N/A</v>
      </c>
      <c r="D6" t="e">
        <v>#N/A</v>
      </c>
      <c r="E6" t="e">
        <v>#N/A</v>
      </c>
      <c r="F6" t="e">
        <v>#N/A</v>
      </c>
      <c r="G6" t="e">
        <v>#N/A</v>
      </c>
      <c r="H6" t="e">
        <v>#N/A</v>
      </c>
      <c r="I6" t="e">
        <v>#N/A</v>
      </c>
      <c r="J6" t="e">
        <v>#N/A</v>
      </c>
      <c r="M6" t="s">
        <v>292</v>
      </c>
      <c r="N6">
        <v>6.4499999999991786E-3</v>
      </c>
      <c r="O6">
        <v>0.12126999999999555</v>
      </c>
      <c r="P6">
        <v>5.5800000000001404E-3</v>
      </c>
      <c r="Q6">
        <v>5.0679999999999836E-2</v>
      </c>
      <c r="R6">
        <v>5.5800000000001404E-3</v>
      </c>
      <c r="S6">
        <v>5.0679999999999836E-2</v>
      </c>
      <c r="T6">
        <v>1.2799999999995038E-3</v>
      </c>
      <c r="U6">
        <v>0.16660000000000252</v>
      </c>
    </row>
    <row r="7" spans="1:21">
      <c r="B7" t="s">
        <v>211</v>
      </c>
      <c r="C7">
        <v>-6.0000000000002274E-3</v>
      </c>
      <c r="D7">
        <v>0.14799999999999613</v>
      </c>
      <c r="E7">
        <v>3.9999999999995595E-3</v>
      </c>
      <c r="F7">
        <v>7.000000000000739E-2</v>
      </c>
      <c r="G7">
        <v>-1.8000000000000682E-2</v>
      </c>
      <c r="H7">
        <v>8.5000000000007958E-2</v>
      </c>
      <c r="I7">
        <v>-1.5030000000001209E-2</v>
      </c>
      <c r="J7">
        <v>0.11853000000000691</v>
      </c>
      <c r="M7" t="s">
        <v>293</v>
      </c>
      <c r="N7" t="e">
        <v>#N/A</v>
      </c>
      <c r="O7" t="e">
        <v>#N/A</v>
      </c>
      <c r="P7" t="e">
        <v>#N/A</v>
      </c>
      <c r="Q7" t="e">
        <v>#N/A</v>
      </c>
      <c r="R7" t="e">
        <v>#N/A</v>
      </c>
      <c r="S7" t="e">
        <v>#N/A</v>
      </c>
      <c r="T7" t="e">
        <v>#N/A</v>
      </c>
      <c r="U7" t="e">
        <v>#N/A</v>
      </c>
    </row>
    <row r="8" spans="1:21">
      <c r="B8" t="s">
        <v>212</v>
      </c>
      <c r="C8">
        <v>2.0000000000006679E-3</v>
      </c>
      <c r="D8">
        <v>-9.9999999999056399E-4</v>
      </c>
      <c r="E8">
        <v>-1.1000000000001009E-2</v>
      </c>
      <c r="F8">
        <v>-7.899999999999352E-2</v>
      </c>
      <c r="G8">
        <v>-1.2999999999999901E-2</v>
      </c>
      <c r="H8">
        <v>-0.11899999999999977</v>
      </c>
      <c r="I8">
        <v>-5.3700000000009851E-3</v>
      </c>
      <c r="J8">
        <v>-0.12931000000000381</v>
      </c>
      <c r="M8" t="s">
        <v>294</v>
      </c>
      <c r="N8">
        <v>8.5800000000002541E-3</v>
      </c>
      <c r="O8">
        <v>4.1840000000007649E-2</v>
      </c>
      <c r="P8">
        <v>-2.3800000000004928E-3</v>
      </c>
      <c r="Q8">
        <v>1.8680000000003361E-2</v>
      </c>
      <c r="R8">
        <v>-2.3800000000004928E-3</v>
      </c>
      <c r="S8">
        <v>1.8680000000003361E-2</v>
      </c>
      <c r="T8">
        <v>-4.8699999999985977E-3</v>
      </c>
      <c r="U8">
        <v>6.6050000000004161E-2</v>
      </c>
    </row>
    <row r="9" spans="1:21">
      <c r="B9" t="s">
        <v>213</v>
      </c>
      <c r="C9">
        <v>-4.1999999999999815E-2</v>
      </c>
      <c r="D9">
        <v>-0.18500000000000227</v>
      </c>
      <c r="E9">
        <v>-5.1999999999999602E-2</v>
      </c>
      <c r="F9">
        <v>-0.34100000000000819</v>
      </c>
      <c r="G9">
        <v>-5.0000000000000711E-2</v>
      </c>
      <c r="H9">
        <v>-0.43500000000000227</v>
      </c>
      <c r="I9">
        <v>-3.3269999999999911E-2</v>
      </c>
      <c r="J9">
        <v>-0.42024999999999579</v>
      </c>
      <c r="M9" t="s">
        <v>295</v>
      </c>
      <c r="N9">
        <v>4.3100000000002581E-3</v>
      </c>
      <c r="O9">
        <v>1.9829999999998904E-2</v>
      </c>
      <c r="P9">
        <v>-6.5500000000007219E-3</v>
      </c>
      <c r="Q9">
        <v>9.5489999999998076E-2</v>
      </c>
      <c r="R9">
        <v>1.8399999999996197E-3</v>
      </c>
      <c r="S9">
        <v>9.5489999999998076E-2</v>
      </c>
      <c r="T9">
        <v>-6.5400000000011005E-3</v>
      </c>
      <c r="U9">
        <v>5.5189999999996076E-2</v>
      </c>
    </row>
    <row r="10" spans="1:21">
      <c r="B10" t="s">
        <v>214</v>
      </c>
      <c r="C10">
        <v>-0.13699999999999868</v>
      </c>
      <c r="D10">
        <v>0.54600000000000648</v>
      </c>
      <c r="E10">
        <v>-0.18499999999999872</v>
      </c>
      <c r="F10">
        <v>0.54700000000001125</v>
      </c>
      <c r="G10">
        <v>-0.11099999999999888</v>
      </c>
      <c r="H10">
        <v>0.52700000000000102</v>
      </c>
      <c r="I10">
        <v>-0.13415999999999961</v>
      </c>
      <c r="J10">
        <v>0.57245000000000346</v>
      </c>
      <c r="M10" t="s">
        <v>296</v>
      </c>
      <c r="N10">
        <v>-2.7000000000008129E-3</v>
      </c>
      <c r="O10">
        <v>4.4999999999930651E-3</v>
      </c>
      <c r="P10">
        <v>-2.8000000000005798E-4</v>
      </c>
      <c r="Q10">
        <v>0.10354000000000951</v>
      </c>
      <c r="R10">
        <v>-2.8000000000005798E-4</v>
      </c>
      <c r="S10">
        <v>0.10354000000000951</v>
      </c>
      <c r="T10">
        <v>-1.1210000000000164E-2</v>
      </c>
      <c r="U10">
        <v>0.11825999999999226</v>
      </c>
    </row>
    <row r="11" spans="1:21">
      <c r="B11" t="s">
        <v>215</v>
      </c>
      <c r="C11" t="e">
        <v>#N/A</v>
      </c>
      <c r="D11" t="e">
        <v>#N/A</v>
      </c>
      <c r="E11" t="e">
        <v>#N/A</v>
      </c>
      <c r="F11" t="e">
        <v>#N/A</v>
      </c>
      <c r="G11" t="e">
        <v>#N/A</v>
      </c>
      <c r="H11" t="e">
        <v>#N/A</v>
      </c>
      <c r="I11" t="e">
        <v>#N/A</v>
      </c>
      <c r="J11" t="e">
        <v>#N/A</v>
      </c>
      <c r="M11" t="s">
        <v>297</v>
      </c>
      <c r="N11">
        <v>1.3700000000000045E-2</v>
      </c>
      <c r="O11">
        <v>4.1999999999120519E-4</v>
      </c>
      <c r="P11">
        <v>1.0440000000000893E-2</v>
      </c>
      <c r="Q11">
        <v>-8.0640000000002487E-2</v>
      </c>
      <c r="R11">
        <v>1.0440000000000893E-2</v>
      </c>
      <c r="S11">
        <v>-8.0640000000002487E-2</v>
      </c>
      <c r="T11">
        <v>-2.8000000000005798E-3</v>
      </c>
      <c r="U11">
        <v>9.4609999999988759E-2</v>
      </c>
    </row>
    <row r="12" spans="1:21">
      <c r="B12" t="s">
        <v>216</v>
      </c>
      <c r="C12">
        <v>-3.9999999999995595E-3</v>
      </c>
      <c r="D12">
        <v>0.92499999999999716</v>
      </c>
      <c r="E12">
        <v>-2.0000000000006679E-3</v>
      </c>
      <c r="F12">
        <v>0.80400000000000205</v>
      </c>
      <c r="G12">
        <v>-9.0000000000003411E-3</v>
      </c>
      <c r="H12">
        <v>0.83499999999999375</v>
      </c>
      <c r="I12">
        <v>3.2200000000001339E-2</v>
      </c>
      <c r="J12">
        <v>0.89437999999999818</v>
      </c>
      <c r="M12" t="s">
        <v>298</v>
      </c>
      <c r="N12">
        <v>1.4340000000000686E-2</v>
      </c>
      <c r="O12">
        <v>-1.8339999999994916E-2</v>
      </c>
      <c r="P12">
        <v>2.0800000000001262E-2</v>
      </c>
      <c r="Q12">
        <v>0.12980000000000302</v>
      </c>
      <c r="R12">
        <v>1.5830000000001121E-2</v>
      </c>
      <c r="S12">
        <v>7.4200000000104183E-3</v>
      </c>
      <c r="T12">
        <v>1.1319999999999553E-2</v>
      </c>
      <c r="U12">
        <v>6.985000000000241E-2</v>
      </c>
    </row>
    <row r="13" spans="1:21">
      <c r="B13" t="s">
        <v>217</v>
      </c>
      <c r="C13">
        <v>0.16300000000000026</v>
      </c>
      <c r="D13">
        <v>0.20399999999999352</v>
      </c>
      <c r="E13">
        <v>0.14000000000000057</v>
      </c>
      <c r="F13">
        <v>0.17399999999999238</v>
      </c>
      <c r="G13">
        <v>0.15500000000000025</v>
      </c>
      <c r="H13">
        <v>7.2999999999993292E-2</v>
      </c>
      <c r="I13">
        <v>0.20820999999999934</v>
      </c>
      <c r="J13">
        <v>0.37714000000001136</v>
      </c>
      <c r="M13" t="s">
        <v>299</v>
      </c>
      <c r="N13">
        <v>-9.2000000000069804E-4</v>
      </c>
      <c r="O13">
        <v>1.5779999999992356E-2</v>
      </c>
      <c r="P13">
        <v>-4.7399999999999665E-3</v>
      </c>
      <c r="Q13">
        <v>-1.9329999999996517E-2</v>
      </c>
      <c r="R13">
        <v>2.0000000000006679E-3</v>
      </c>
      <c r="S13">
        <v>8.0410000000000537E-2</v>
      </c>
      <c r="T13">
        <v>-3.0700000000010164E-3</v>
      </c>
      <c r="U13">
        <v>8.9749999999995111E-2</v>
      </c>
    </row>
    <row r="14" spans="1:21">
      <c r="B14" t="s">
        <v>218</v>
      </c>
      <c r="C14">
        <v>-0.125</v>
      </c>
      <c r="D14">
        <v>0.68099999999999739</v>
      </c>
      <c r="E14">
        <v>-0.13700000000000045</v>
      </c>
      <c r="F14">
        <v>0.56099999999999284</v>
      </c>
      <c r="G14">
        <v>-0.12000000000000099</v>
      </c>
      <c r="H14">
        <v>0.492999999999995</v>
      </c>
      <c r="I14">
        <v>-0.1008899999999997</v>
      </c>
      <c r="J14">
        <v>0.80817000000000405</v>
      </c>
      <c r="M14" t="s">
        <v>300</v>
      </c>
      <c r="N14">
        <v>-1.7099999999992122E-3</v>
      </c>
      <c r="O14">
        <v>5.0799999999995293E-2</v>
      </c>
      <c r="P14">
        <v>-3.8800000000005497E-3</v>
      </c>
      <c r="Q14">
        <v>-3.0259999999998399E-2</v>
      </c>
      <c r="R14">
        <v>-3.8800000000005497E-3</v>
      </c>
      <c r="S14">
        <v>-3.0259999999998399E-2</v>
      </c>
      <c r="T14">
        <v>-1.3019999999999143E-2</v>
      </c>
      <c r="U14">
        <v>0.13624999999998977</v>
      </c>
    </row>
    <row r="15" spans="1:21">
      <c r="B15" t="s">
        <v>219</v>
      </c>
      <c r="C15">
        <v>6.5999999999998948E-2</v>
      </c>
      <c r="D15">
        <v>0.62300000000000466</v>
      </c>
      <c r="E15">
        <v>7.4999999999999289E-2</v>
      </c>
      <c r="F15">
        <v>0.48199999999999932</v>
      </c>
      <c r="G15">
        <v>5.8999999999999275E-2</v>
      </c>
      <c r="H15">
        <v>0.62600000000000477</v>
      </c>
      <c r="I15">
        <v>0.13307999999999964</v>
      </c>
      <c r="J15">
        <v>0.63575999999999055</v>
      </c>
      <c r="M15" t="s">
        <v>301</v>
      </c>
      <c r="N15">
        <v>-2.0289999999999253E-2</v>
      </c>
      <c r="O15">
        <v>0.11097999999999786</v>
      </c>
      <c r="P15">
        <v>-2.0289999999999253E-2</v>
      </c>
      <c r="Q15">
        <v>0.11097999999999786</v>
      </c>
      <c r="R15">
        <v>-2.8349999999999653E-2</v>
      </c>
      <c r="S15">
        <v>0.11097999999999786</v>
      </c>
      <c r="T15">
        <v>-1.9729999999999137E-2</v>
      </c>
      <c r="U15">
        <v>0.15464000000000055</v>
      </c>
    </row>
    <row r="16" spans="1:21">
      <c r="B16" t="s">
        <v>220</v>
      </c>
      <c r="C16">
        <v>0.14199999999999946</v>
      </c>
      <c r="D16">
        <v>8.100000000000307E-2</v>
      </c>
      <c r="E16">
        <v>0.16000000000000014</v>
      </c>
      <c r="F16">
        <v>-3.4000000000006025E-2</v>
      </c>
      <c r="G16">
        <v>0.15200000000000014</v>
      </c>
      <c r="H16">
        <v>3.3000000000001251E-2</v>
      </c>
      <c r="I16">
        <v>0.17924000000000007</v>
      </c>
      <c r="J16">
        <v>1.0779999999996903E-2</v>
      </c>
      <c r="M16" t="s">
        <v>302</v>
      </c>
      <c r="N16">
        <v>1.8829999999999458E-2</v>
      </c>
      <c r="O16">
        <v>0.23761000000000365</v>
      </c>
      <c r="P16">
        <v>-5.5399999999998784E-3</v>
      </c>
      <c r="Q16">
        <v>0.18237000000000592</v>
      </c>
      <c r="R16">
        <v>-8.6999999999903821E-4</v>
      </c>
      <c r="S16">
        <v>0.12485000000000923</v>
      </c>
      <c r="T16">
        <v>-4.8099999999990928E-3</v>
      </c>
      <c r="U16">
        <v>0.16660000000000252</v>
      </c>
    </row>
    <row r="17" spans="2:21">
      <c r="B17" t="s">
        <v>221</v>
      </c>
      <c r="C17">
        <v>6.5999999999998948E-2</v>
      </c>
      <c r="D17">
        <v>0.40899999999999181</v>
      </c>
      <c r="E17">
        <v>3.6999999999999034E-2</v>
      </c>
      <c r="F17">
        <v>0.17600000000000193</v>
      </c>
      <c r="G17">
        <v>1.1999999999998678E-2</v>
      </c>
      <c r="H17">
        <v>0.17399999999999238</v>
      </c>
      <c r="I17">
        <v>4.2930000000000135E-2</v>
      </c>
      <c r="J17">
        <v>0.19396000000000413</v>
      </c>
      <c r="M17" t="s">
        <v>303</v>
      </c>
      <c r="N17">
        <v>-4.6840000000001325E-2</v>
      </c>
      <c r="O17">
        <v>0.46664000000001238</v>
      </c>
      <c r="P17">
        <v>-4.0129999999999555E-2</v>
      </c>
      <c r="Q17">
        <v>0.30526000000000408</v>
      </c>
      <c r="R17">
        <v>-2.9980000000000118E-2</v>
      </c>
      <c r="S17">
        <v>0.26336999999999477</v>
      </c>
      <c r="T17">
        <v>-2.6570000000001315E-2</v>
      </c>
      <c r="U17">
        <v>0.34759999999999991</v>
      </c>
    </row>
    <row r="18" spans="2:21">
      <c r="B18" t="s">
        <v>222</v>
      </c>
      <c r="C18">
        <v>-5.400000000000027E-2</v>
      </c>
      <c r="D18">
        <v>0.87400000000000944</v>
      </c>
      <c r="E18">
        <v>-7.6999999999999957E-2</v>
      </c>
      <c r="F18">
        <v>0.76500000000000057</v>
      </c>
      <c r="G18">
        <v>-6.0999999999999943E-2</v>
      </c>
      <c r="H18">
        <v>0.82800000000000296</v>
      </c>
      <c r="I18">
        <v>-5.152000000000001E-2</v>
      </c>
      <c r="J18">
        <v>0.86204999999999643</v>
      </c>
      <c r="M18" t="s">
        <v>304</v>
      </c>
      <c r="N18" t="e">
        <v>#N/A</v>
      </c>
      <c r="O18" t="e">
        <v>#N/A</v>
      </c>
      <c r="P18" t="e">
        <v>#N/A</v>
      </c>
      <c r="Q18" t="e">
        <v>#N/A</v>
      </c>
      <c r="R18" t="e">
        <v>#N/A</v>
      </c>
      <c r="S18" t="e">
        <v>#N/A</v>
      </c>
      <c r="T18" t="e">
        <v>#N/A</v>
      </c>
      <c r="U18" t="e">
        <v>#N/A</v>
      </c>
    </row>
    <row r="19" spans="2:21">
      <c r="B19" t="s">
        <v>223</v>
      </c>
      <c r="C19">
        <v>9.9000000000000199E-2</v>
      </c>
      <c r="D19">
        <v>0.56299999999998818</v>
      </c>
      <c r="E19">
        <v>0.10400000000000098</v>
      </c>
      <c r="F19">
        <v>0.37699999999999534</v>
      </c>
      <c r="G19">
        <v>9.5000000000000639E-2</v>
      </c>
      <c r="H19">
        <v>0.21799999999998931</v>
      </c>
      <c r="I19">
        <v>0</v>
      </c>
      <c r="J19">
        <v>0</v>
      </c>
      <c r="M19" t="s">
        <v>305</v>
      </c>
      <c r="N19">
        <v>4.2420000000001679E-2</v>
      </c>
      <c r="O19">
        <v>0.18795000000000073</v>
      </c>
      <c r="P19">
        <v>4.2420000000001679E-2</v>
      </c>
      <c r="Q19">
        <v>0.18795000000000073</v>
      </c>
      <c r="R19">
        <v>4.2420000000001679E-2</v>
      </c>
      <c r="S19">
        <v>0.18795000000000073</v>
      </c>
      <c r="T19">
        <v>2.0600000000001728E-3</v>
      </c>
      <c r="U19">
        <v>0.24665000000000248</v>
      </c>
    </row>
    <row r="20" spans="2:21">
      <c r="B20" t="s">
        <v>224</v>
      </c>
      <c r="C20">
        <v>-0.14299999999999891</v>
      </c>
      <c r="D20">
        <v>0.31900000000000261</v>
      </c>
      <c r="E20">
        <v>2.4000000000000909E-2</v>
      </c>
      <c r="F20">
        <v>0.57099999999999795</v>
      </c>
      <c r="G20">
        <v>-0.1120000000000001</v>
      </c>
      <c r="H20">
        <v>-0.10899999999999466</v>
      </c>
      <c r="I20">
        <v>-0.13093999999999895</v>
      </c>
      <c r="J20">
        <v>0.39869999999999095</v>
      </c>
      <c r="M20" t="s">
        <v>306</v>
      </c>
      <c r="N20">
        <v>-0.12683</v>
      </c>
      <c r="O20">
        <v>2.5970000000000937E-2</v>
      </c>
      <c r="P20">
        <v>-0.10571999999999981</v>
      </c>
      <c r="Q20">
        <v>6.7779999999999063E-2</v>
      </c>
      <c r="R20">
        <v>-9.6639999999998949E-2</v>
      </c>
      <c r="S20">
        <v>2.177000000000362E-2</v>
      </c>
      <c r="T20">
        <v>-0.12512000000000079</v>
      </c>
      <c r="U20">
        <v>-2.1599999999892816E-3</v>
      </c>
    </row>
    <row r="21" spans="2:21">
      <c r="B21" t="s">
        <v>225</v>
      </c>
      <c r="C21">
        <v>-8.9999999999999858E-2</v>
      </c>
      <c r="D21">
        <v>0.33599999999999852</v>
      </c>
      <c r="E21">
        <v>-0.22200000000000042</v>
      </c>
      <c r="F21">
        <v>0.15699999999999648</v>
      </c>
      <c r="G21">
        <v>-4.4999999999999929E-2</v>
      </c>
      <c r="H21">
        <v>0.45999999999999375</v>
      </c>
      <c r="I21">
        <v>-0.242560000000001</v>
      </c>
      <c r="J21">
        <v>0.29094000000000619</v>
      </c>
      <c r="M21" t="s">
        <v>307</v>
      </c>
      <c r="N21">
        <v>-8.309000000000033E-2</v>
      </c>
      <c r="O21">
        <v>-2.2579999999990719E-2</v>
      </c>
      <c r="P21">
        <v>-7.0700000000000429E-2</v>
      </c>
      <c r="Q21">
        <v>-1.6400000000089676E-3</v>
      </c>
      <c r="R21">
        <v>-7.0700000000000429E-2</v>
      </c>
      <c r="S21">
        <v>-1.698000000000377E-2</v>
      </c>
      <c r="T21">
        <v>-6.7809999999999704E-2</v>
      </c>
      <c r="U21">
        <v>6.3070000000010396E-2</v>
      </c>
    </row>
    <row r="22" spans="2:21">
      <c r="B22" t="s">
        <v>226</v>
      </c>
      <c r="C22">
        <v>0</v>
      </c>
      <c r="D22">
        <v>0</v>
      </c>
      <c r="E22">
        <v>1.6000000000000014E-2</v>
      </c>
      <c r="F22">
        <v>0.21813000000000216</v>
      </c>
      <c r="G22">
        <v>6.0000000000002274E-3</v>
      </c>
      <c r="H22">
        <v>2.0730000000000359E-2</v>
      </c>
      <c r="I22">
        <v>0.13083000000000045</v>
      </c>
      <c r="J22">
        <v>0.5251700000000028</v>
      </c>
      <c r="M22" t="s">
        <v>308</v>
      </c>
      <c r="N22">
        <v>-5.9599999999999653E-3</v>
      </c>
      <c r="O22">
        <v>0.76256999999999664</v>
      </c>
      <c r="P22">
        <v>-4.9500000000008981E-3</v>
      </c>
      <c r="Q22">
        <v>0.89077000000000339</v>
      </c>
      <c r="R22">
        <v>-4.9500000000008981E-3</v>
      </c>
      <c r="S22">
        <v>0.7439200000000028</v>
      </c>
      <c r="T22">
        <v>2.5409999999999044E-2</v>
      </c>
      <c r="U22">
        <v>1.2370700000000028</v>
      </c>
    </row>
    <row r="23" spans="2:21">
      <c r="B23" t="s">
        <v>227</v>
      </c>
      <c r="C23">
        <v>0.10299999999999976</v>
      </c>
      <c r="D23">
        <v>0.29399999999999693</v>
      </c>
      <c r="E23">
        <v>0.13499999999999979</v>
      </c>
      <c r="F23">
        <v>0.15399999999999636</v>
      </c>
      <c r="G23">
        <v>4.3000000000000149E-2</v>
      </c>
      <c r="H23">
        <v>0.15200000000000102</v>
      </c>
      <c r="I23">
        <v>0.13093999999999983</v>
      </c>
      <c r="J23">
        <v>1.0779999999996903E-2</v>
      </c>
      <c r="M23" t="s">
        <v>309</v>
      </c>
      <c r="N23">
        <v>3.6439999999998918E-2</v>
      </c>
      <c r="O23">
        <v>0.17656999999999812</v>
      </c>
      <c r="P23">
        <v>1.0609999999999786E-2</v>
      </c>
      <c r="Q23">
        <v>0.24493999999999971</v>
      </c>
      <c r="R23">
        <v>7.8499999999994685E-3</v>
      </c>
      <c r="S23">
        <v>0.25120000000001141</v>
      </c>
      <c r="T23">
        <v>2.8219999999999246E-2</v>
      </c>
      <c r="U23">
        <v>0.35003000000000384</v>
      </c>
    </row>
    <row r="24" spans="2:21">
      <c r="B24" t="s">
        <v>228</v>
      </c>
      <c r="C24" t="e">
        <v>#N/A</v>
      </c>
      <c r="D24" t="e">
        <v>#N/A</v>
      </c>
      <c r="E24" t="e">
        <v>#N/A</v>
      </c>
      <c r="F24" t="e">
        <v>#N/A</v>
      </c>
      <c r="G24" t="e">
        <v>#N/A</v>
      </c>
      <c r="H24" t="e">
        <v>#N/A</v>
      </c>
      <c r="I24" t="e">
        <v>#N/A</v>
      </c>
      <c r="J24" t="e">
        <v>#N/A</v>
      </c>
      <c r="M24" t="s">
        <v>310</v>
      </c>
      <c r="N24">
        <v>-6.2700000000000422E-2</v>
      </c>
      <c r="O24">
        <v>-0.14291000000000054</v>
      </c>
      <c r="P24">
        <v>-4.6039999999999637E-2</v>
      </c>
      <c r="Q24">
        <v>-9.783000000000186E-2</v>
      </c>
      <c r="R24">
        <v>-6.1980000000000146E-2</v>
      </c>
      <c r="S24">
        <v>-7.45900000000006E-2</v>
      </c>
      <c r="T24">
        <v>-0.11299000000000081</v>
      </c>
      <c r="U24">
        <v>-1.0050000000006776E-2</v>
      </c>
    </row>
    <row r="25" spans="2:21">
      <c r="B25" t="s">
        <v>229</v>
      </c>
      <c r="C25">
        <v>-3.8999999999999702E-2</v>
      </c>
      <c r="D25">
        <v>-0.71799999999998931</v>
      </c>
      <c r="E25">
        <v>1.5000000000000568E-2</v>
      </c>
      <c r="F25">
        <v>-0.40500000000000114</v>
      </c>
      <c r="G25">
        <v>-1.9000000000000128E-2</v>
      </c>
      <c r="H25">
        <v>-0.84199999999998454</v>
      </c>
      <c r="I25">
        <v>-4.535000000000089E-2</v>
      </c>
      <c r="J25">
        <v>-0.72287000000000035</v>
      </c>
      <c r="M25" t="s">
        <v>311</v>
      </c>
      <c r="N25">
        <v>-9.1070000000000206E-2</v>
      </c>
      <c r="O25">
        <v>0.14115999999999929</v>
      </c>
      <c r="P25">
        <v>-8.0330000000000013E-2</v>
      </c>
      <c r="Q25">
        <v>0.15182000000000073</v>
      </c>
      <c r="R25">
        <v>-6.0460000000000846E-2</v>
      </c>
      <c r="S25">
        <v>0.34762999999999522</v>
      </c>
      <c r="T25">
        <v>-1.8449999999999633E-2</v>
      </c>
      <c r="U25">
        <v>0.74110000000000298</v>
      </c>
    </row>
    <row r="26" spans="2:21">
      <c r="B26" t="s">
        <v>230</v>
      </c>
      <c r="C26" t="e">
        <v>#N/A</v>
      </c>
      <c r="D26" t="e">
        <v>#N/A</v>
      </c>
      <c r="E26" t="e">
        <v>#N/A</v>
      </c>
      <c r="F26" t="e">
        <v>#N/A</v>
      </c>
      <c r="G26" t="e">
        <v>#N/A</v>
      </c>
      <c r="H26" t="e">
        <v>#N/A</v>
      </c>
      <c r="I26" t="e">
        <v>#N/A</v>
      </c>
      <c r="J26" t="e">
        <v>#N/A</v>
      </c>
      <c r="M26" t="s">
        <v>312</v>
      </c>
      <c r="N26">
        <v>6.0880000000000045E-2</v>
      </c>
      <c r="O26">
        <v>0.42114999999999725</v>
      </c>
      <c r="P26">
        <v>3.3960000000000434E-2</v>
      </c>
      <c r="Q26">
        <v>0.31748000000000332</v>
      </c>
      <c r="R26">
        <v>3.8310000000000066E-2</v>
      </c>
      <c r="S26">
        <v>0.31748000000000332</v>
      </c>
      <c r="T26">
        <v>5.78599999999998E-2</v>
      </c>
      <c r="U26">
        <v>0.33868999999999971</v>
      </c>
    </row>
    <row r="27" spans="2:21">
      <c r="B27" t="s">
        <v>231</v>
      </c>
      <c r="C27">
        <v>-0.18599999999999994</v>
      </c>
      <c r="D27">
        <v>-0.8019999999999925</v>
      </c>
      <c r="E27">
        <v>-9.9000000000000199E-2</v>
      </c>
      <c r="F27">
        <v>-0.47100000000000364</v>
      </c>
      <c r="G27">
        <v>-3.8999999999999702E-2</v>
      </c>
      <c r="H27">
        <v>-0.44599999999999795</v>
      </c>
      <c r="I27">
        <v>-8.1570000000001031E-2</v>
      </c>
      <c r="J27">
        <v>-0.46335000000000548</v>
      </c>
      <c r="M27" t="s">
        <v>313</v>
      </c>
      <c r="N27">
        <v>4.1230000000000544E-2</v>
      </c>
      <c r="O27">
        <v>0.67785999999999547</v>
      </c>
      <c r="P27">
        <v>2.8270000000000017E-2</v>
      </c>
      <c r="Q27">
        <v>0.64845000000001107</v>
      </c>
      <c r="R27">
        <v>1.5849999999999476E-2</v>
      </c>
      <c r="S27">
        <v>0.55054000000001224</v>
      </c>
      <c r="T27">
        <v>1.2870000000000381E-2</v>
      </c>
      <c r="U27">
        <v>1.0037599999999998</v>
      </c>
    </row>
    <row r="28" spans="2:21">
      <c r="B28" t="s">
        <v>232</v>
      </c>
      <c r="C28">
        <v>-0.23399999999999999</v>
      </c>
      <c r="D28">
        <v>9.7000000000008413E-2</v>
      </c>
      <c r="E28">
        <v>-0.10599999999999987</v>
      </c>
      <c r="F28">
        <v>0.26800000000000068</v>
      </c>
      <c r="G28">
        <v>-5.0000000000000711E-2</v>
      </c>
      <c r="H28">
        <v>0.19400000000000261</v>
      </c>
      <c r="I28">
        <v>-9.0559999999999974E-2</v>
      </c>
      <c r="J28">
        <v>0.18520000000000891</v>
      </c>
      <c r="M28" t="s">
        <v>314</v>
      </c>
      <c r="N28">
        <v>4.8989999999999867E-2</v>
      </c>
      <c r="O28">
        <v>0.4881899999999888</v>
      </c>
      <c r="P28">
        <v>1.5699999999999825E-2</v>
      </c>
      <c r="Q28">
        <v>0.44545999999999708</v>
      </c>
      <c r="R28">
        <v>2.6130000000000209E-2</v>
      </c>
      <c r="S28">
        <v>0.36902999999999508</v>
      </c>
      <c r="T28">
        <v>3.2100000000001572E-3</v>
      </c>
      <c r="U28">
        <v>0.13882999999999868</v>
      </c>
    </row>
    <row r="29" spans="2:21">
      <c r="B29" t="s">
        <v>233</v>
      </c>
      <c r="C29">
        <v>-7.0000000000005613E-3</v>
      </c>
      <c r="D29">
        <v>1.1600000000000108</v>
      </c>
      <c r="E29">
        <v>4.1999999999999815E-2</v>
      </c>
      <c r="F29">
        <v>0.39200000000001012</v>
      </c>
      <c r="G29">
        <v>3.6999999999999922E-2</v>
      </c>
      <c r="H29">
        <v>0.27700000000000102</v>
      </c>
      <c r="I29">
        <v>5.7020000000000515E-2</v>
      </c>
      <c r="J29">
        <v>0.63980000000000814</v>
      </c>
      <c r="M29" t="s">
        <v>315</v>
      </c>
      <c r="N29">
        <v>3.5820000000001073E-2</v>
      </c>
      <c r="O29">
        <v>-5.793999999998789E-2</v>
      </c>
      <c r="P29">
        <v>1.1149999999998883E-2</v>
      </c>
      <c r="Q29">
        <v>-0.106899999999996</v>
      </c>
      <c r="R29">
        <v>1.3629999999999143E-2</v>
      </c>
      <c r="S29">
        <v>-3.3470000000008326E-2</v>
      </c>
      <c r="T29">
        <v>2.0830000000000126E-2</v>
      </c>
      <c r="U29">
        <v>4.6739999999999782E-2</v>
      </c>
    </row>
    <row r="30" spans="2:21">
      <c r="B30" t="s">
        <v>234</v>
      </c>
      <c r="C30">
        <v>6.9999999999996732E-3</v>
      </c>
      <c r="D30">
        <v>-1.8000000000000682E-2</v>
      </c>
      <c r="E30">
        <v>1.9000000000000128E-2</v>
      </c>
      <c r="F30">
        <v>-6.0000000000002274E-3</v>
      </c>
      <c r="G30">
        <v>4.1000000000000369E-2</v>
      </c>
      <c r="H30">
        <v>0.13100000000000023</v>
      </c>
      <c r="I30">
        <v>1.0729999999999684E-2</v>
      </c>
      <c r="J30">
        <v>0.12930000000000064</v>
      </c>
      <c r="M30" t="s">
        <v>316</v>
      </c>
      <c r="N30" t="e">
        <v>#N/A</v>
      </c>
      <c r="O30" t="e">
        <v>#N/A</v>
      </c>
      <c r="P30" t="e">
        <v>#N/A</v>
      </c>
      <c r="Q30" t="e">
        <v>#N/A</v>
      </c>
      <c r="R30" t="e">
        <v>#N/A</v>
      </c>
      <c r="S30" t="e">
        <v>#N/A</v>
      </c>
      <c r="T30" t="e">
        <v>#N/A</v>
      </c>
      <c r="U30" t="e">
        <v>#N/A</v>
      </c>
    </row>
    <row r="31" spans="2:21">
      <c r="B31" t="s">
        <v>235</v>
      </c>
      <c r="C31">
        <v>0</v>
      </c>
      <c r="D31">
        <v>0.19299999999999784</v>
      </c>
      <c r="E31">
        <v>-3.0000000000001137E-3</v>
      </c>
      <c r="F31">
        <v>8.1999999999993634E-2</v>
      </c>
      <c r="G31">
        <v>0</v>
      </c>
      <c r="H31">
        <v>0</v>
      </c>
      <c r="I31">
        <v>1.3419999999999987E-2</v>
      </c>
      <c r="J31">
        <v>0.1178600000000074</v>
      </c>
      <c r="M31" t="s">
        <v>317</v>
      </c>
      <c r="N31">
        <v>4.6210000000000306E-2</v>
      </c>
      <c r="O31">
        <v>0.54059999999999775</v>
      </c>
      <c r="P31">
        <v>1.5259999999999607E-2</v>
      </c>
      <c r="Q31">
        <v>0.41394999999999982</v>
      </c>
      <c r="R31">
        <v>2.2710000000000008E-2</v>
      </c>
      <c r="S31">
        <v>0.41394999999999982</v>
      </c>
      <c r="T31">
        <v>1.9170000000000798E-2</v>
      </c>
      <c r="U31">
        <v>0.56340000000000146</v>
      </c>
    </row>
    <row r="32" spans="2:21">
      <c r="B32" t="s">
        <v>236</v>
      </c>
      <c r="C32">
        <v>8.4999999999999964E-2</v>
      </c>
      <c r="D32">
        <v>0.23599999999999</v>
      </c>
      <c r="E32">
        <v>5.600000000000005E-2</v>
      </c>
      <c r="F32">
        <v>0.34399999999999409</v>
      </c>
      <c r="G32">
        <v>5.2999999999999936E-2</v>
      </c>
      <c r="H32">
        <v>0.29599999999999227</v>
      </c>
      <c r="I32">
        <v>4.5080000000000453E-2</v>
      </c>
      <c r="J32">
        <v>0.25862000000000762</v>
      </c>
      <c r="M32" t="s">
        <v>318</v>
      </c>
      <c r="N32">
        <v>6.809000000000065E-2</v>
      </c>
      <c r="O32">
        <v>0.14676000000000045</v>
      </c>
      <c r="P32">
        <v>4.287000000000063E-2</v>
      </c>
      <c r="Q32">
        <v>0.23223000000000127</v>
      </c>
      <c r="R32">
        <v>4.1570000000000107E-2</v>
      </c>
      <c r="S32">
        <v>0.18621999999999161</v>
      </c>
      <c r="T32">
        <v>2.7810000000000556E-2</v>
      </c>
      <c r="U32">
        <v>0.18407999999999447</v>
      </c>
    </row>
    <row r="33" spans="2:21">
      <c r="B33" t="s">
        <v>237</v>
      </c>
      <c r="C33">
        <v>5.9999999999999609E-2</v>
      </c>
      <c r="D33">
        <v>0.21899999999999409</v>
      </c>
      <c r="E33">
        <v>6.4000000000000057E-2</v>
      </c>
      <c r="F33">
        <v>0.23399999999999466</v>
      </c>
      <c r="G33">
        <v>4.3000000000000149E-2</v>
      </c>
      <c r="H33">
        <v>0.43599999999999284</v>
      </c>
      <c r="I33">
        <v>4.2930000000000135E-2</v>
      </c>
      <c r="J33">
        <v>0.29094000000000619</v>
      </c>
      <c r="M33" t="s">
        <v>319</v>
      </c>
      <c r="N33">
        <v>5.0470000000000681E-2</v>
      </c>
      <c r="O33">
        <v>-0.23819000000000301</v>
      </c>
      <c r="P33">
        <v>1.9550000000000622E-2</v>
      </c>
      <c r="Q33">
        <v>-0.25069000000000585</v>
      </c>
      <c r="R33">
        <v>1.886999999999972E-2</v>
      </c>
      <c r="S33">
        <v>-0.16692000000000462</v>
      </c>
      <c r="T33">
        <v>-1.3379999999999725E-2</v>
      </c>
      <c r="U33">
        <v>-0.14891000000000076</v>
      </c>
    </row>
    <row r="34" spans="2:21">
      <c r="B34" t="s">
        <v>238</v>
      </c>
      <c r="C34" t="e">
        <v>#N/A</v>
      </c>
      <c r="D34" t="e">
        <v>#N/A</v>
      </c>
      <c r="E34" t="e">
        <v>#N/A</v>
      </c>
      <c r="F34" t="e">
        <v>#N/A</v>
      </c>
      <c r="G34" t="e">
        <v>#N/A</v>
      </c>
      <c r="H34" t="e">
        <v>#N/A</v>
      </c>
      <c r="I34" t="e">
        <v>#N/A</v>
      </c>
      <c r="J34" t="e">
        <v>#N/A</v>
      </c>
      <c r="M34" t="s">
        <v>320</v>
      </c>
      <c r="N34">
        <v>0.10294999999999987</v>
      </c>
      <c r="O34">
        <v>1.2746000000000066</v>
      </c>
      <c r="P34">
        <v>4.2570000000000441E-2</v>
      </c>
      <c r="Q34">
        <v>1.0875799999999884</v>
      </c>
      <c r="R34">
        <v>4.1560000000000485E-2</v>
      </c>
      <c r="S34">
        <v>0.82553000000000054</v>
      </c>
      <c r="T34">
        <v>6.5409999999999968E-2</v>
      </c>
      <c r="U34">
        <v>0.4220499999999987</v>
      </c>
    </row>
    <row r="35" spans="2:21">
      <c r="B35" t="s">
        <v>239</v>
      </c>
      <c r="C35">
        <v>-4.1000000000000369E-2</v>
      </c>
      <c r="D35">
        <v>0.32200000000000273</v>
      </c>
      <c r="E35">
        <v>-1.2000000000000455E-2</v>
      </c>
      <c r="F35">
        <v>0.36200000000000898</v>
      </c>
      <c r="G35">
        <v>-0.10200000000000031</v>
      </c>
      <c r="H35">
        <v>-0.15799999999998704</v>
      </c>
      <c r="I35">
        <v>-1.0059999999999292E-2</v>
      </c>
      <c r="J35">
        <v>0.28623000000000332</v>
      </c>
      <c r="M35" t="s">
        <v>321</v>
      </c>
      <c r="N35">
        <v>6.2990000000000101E-2</v>
      </c>
      <c r="O35">
        <v>0.74996000000000151</v>
      </c>
      <c r="P35">
        <v>3.9869999999999628E-2</v>
      </c>
      <c r="Q35">
        <v>0.56027000000000271</v>
      </c>
      <c r="R35">
        <v>4.4459999999999944E-2</v>
      </c>
      <c r="S35">
        <v>0.39844999999999686</v>
      </c>
      <c r="T35">
        <v>1.006000000000018E-2</v>
      </c>
      <c r="U35">
        <v>0.53063000000000216</v>
      </c>
    </row>
    <row r="36" spans="2:21">
      <c r="B36" t="s">
        <v>240</v>
      </c>
      <c r="C36">
        <v>6.6999999999999282E-2</v>
      </c>
      <c r="D36">
        <v>0.59299999999998931</v>
      </c>
      <c r="E36">
        <v>5.7999999999999829E-2</v>
      </c>
      <c r="F36">
        <v>1.0060000000000002</v>
      </c>
      <c r="G36">
        <v>4.6999999999999709E-2</v>
      </c>
      <c r="H36">
        <v>9.7999999999998977E-2</v>
      </c>
      <c r="I36">
        <v>5.1989999999999981E-2</v>
      </c>
      <c r="J36">
        <v>0.74081999999999937</v>
      </c>
      <c r="M36" t="s">
        <v>322</v>
      </c>
      <c r="N36">
        <v>-5.0599999999999312E-2</v>
      </c>
      <c r="O36">
        <v>7.5710000000000832E-2</v>
      </c>
      <c r="P36">
        <v>-3.2289999999999708E-2</v>
      </c>
      <c r="Q36">
        <v>-2.8139999999993393E-2</v>
      </c>
      <c r="R36">
        <v>-3.2289999999999708E-2</v>
      </c>
      <c r="S36">
        <v>-2.8139999999993393E-2</v>
      </c>
      <c r="T36">
        <v>-3.2220000000000582E-2</v>
      </c>
      <c r="U36">
        <v>0.24051999999998941</v>
      </c>
    </row>
    <row r="37" spans="2:21">
      <c r="B37" t="s">
        <v>241</v>
      </c>
      <c r="C37" t="e">
        <v>#N/A</v>
      </c>
      <c r="D37" t="e">
        <v>#N/A</v>
      </c>
      <c r="E37" t="e">
        <v>#N/A</v>
      </c>
      <c r="F37" t="e">
        <v>#N/A</v>
      </c>
      <c r="G37" t="e">
        <v>#N/A</v>
      </c>
      <c r="H37" t="e">
        <v>#N/A</v>
      </c>
      <c r="I37" t="e">
        <v>#N/A</v>
      </c>
      <c r="J37" t="e">
        <v>#N/A</v>
      </c>
      <c r="M37" t="s">
        <v>323</v>
      </c>
      <c r="N37">
        <v>-0.18252000000000024</v>
      </c>
      <c r="O37">
        <v>0.20658999999999139</v>
      </c>
      <c r="P37">
        <v>-0.1849899999999991</v>
      </c>
      <c r="Q37">
        <v>0.1749499999999955</v>
      </c>
      <c r="R37">
        <v>-0.11575000000000024</v>
      </c>
      <c r="S37">
        <v>0.20498999999999512</v>
      </c>
      <c r="T37">
        <v>-8.9669999999999916E-2</v>
      </c>
      <c r="U37">
        <v>0.10249999999999204</v>
      </c>
    </row>
    <row r="38" spans="2:21">
      <c r="B38" t="s">
        <v>242</v>
      </c>
      <c r="C38" t="e">
        <v>#N/A</v>
      </c>
      <c r="D38" t="e">
        <v>#N/A</v>
      </c>
      <c r="E38" t="e">
        <v>#N/A</v>
      </c>
      <c r="F38" t="e">
        <v>#N/A</v>
      </c>
      <c r="G38" t="e">
        <v>#N/A</v>
      </c>
      <c r="H38" t="e">
        <v>#N/A</v>
      </c>
      <c r="I38" t="e">
        <v>#N/A</v>
      </c>
      <c r="J38" t="e">
        <v>#N/A</v>
      </c>
      <c r="M38" t="s">
        <v>324</v>
      </c>
      <c r="N38">
        <v>-0.1223099999999997</v>
      </c>
      <c r="O38">
        <v>-0.15129000000000303</v>
      </c>
      <c r="P38">
        <v>-0.10616999999999965</v>
      </c>
      <c r="Q38">
        <v>-8.0069999999992092E-2</v>
      </c>
      <c r="R38">
        <v>-5.3999999999999382E-2</v>
      </c>
      <c r="S38">
        <v>1.7830000000003565E-2</v>
      </c>
      <c r="T38">
        <v>-0.13864999999999927</v>
      </c>
      <c r="U38">
        <v>-0.20344000000000051</v>
      </c>
    </row>
    <row r="39" spans="2:21">
      <c r="B39" t="s">
        <v>243</v>
      </c>
      <c r="C39">
        <v>2.0000000000006679E-3</v>
      </c>
      <c r="D39">
        <v>0.21500000000000341</v>
      </c>
      <c r="E39">
        <v>1.6000000000000014E-2</v>
      </c>
      <c r="F39">
        <v>0.17400000000000659</v>
      </c>
      <c r="G39">
        <v>1.0000000000001563E-2</v>
      </c>
      <c r="H39">
        <v>0.22200000000000841</v>
      </c>
      <c r="I39">
        <v>1.6770000000001062E-2</v>
      </c>
      <c r="J39">
        <v>0.16836000000000695</v>
      </c>
      <c r="M39" t="s">
        <v>325</v>
      </c>
      <c r="N39">
        <v>-1.9709999999999894E-2</v>
      </c>
      <c r="O39">
        <v>0.25861999999999341</v>
      </c>
      <c r="P39">
        <v>-1.6450000000000742E-2</v>
      </c>
      <c r="Q39">
        <v>0.21229999999999905</v>
      </c>
      <c r="R39">
        <v>-2.8539999999999566E-2</v>
      </c>
      <c r="S39">
        <v>6.9360000000003197E-2</v>
      </c>
      <c r="T39">
        <v>-6.1650000000000205E-2</v>
      </c>
      <c r="U39">
        <v>0.28793999999999187</v>
      </c>
    </row>
    <row r="40" spans="2:21">
      <c r="B40" t="s">
        <v>244</v>
      </c>
      <c r="C40">
        <v>4.0000000000000036E-2</v>
      </c>
      <c r="D40">
        <v>0.36899999999999977</v>
      </c>
      <c r="E40">
        <v>4.6000000000000263E-2</v>
      </c>
      <c r="F40">
        <v>0.42099999999999227</v>
      </c>
      <c r="G40">
        <v>3.0000000000000249E-2</v>
      </c>
      <c r="H40">
        <v>3.0000000000001137E-3</v>
      </c>
      <c r="I40">
        <v>4.6959999999999447E-2</v>
      </c>
      <c r="J40">
        <v>0.58928999999999121</v>
      </c>
      <c r="M40" t="s">
        <v>326</v>
      </c>
      <c r="N40">
        <v>5.2000000000003155E-3</v>
      </c>
      <c r="O40">
        <v>0.21177999999999031</v>
      </c>
      <c r="P40">
        <v>-1.8399999999996197E-3</v>
      </c>
      <c r="Q40">
        <v>0.21066999999999325</v>
      </c>
      <c r="R40">
        <v>-1.4260000000000161E-2</v>
      </c>
      <c r="S40">
        <v>0.16172000000000253</v>
      </c>
      <c r="T40">
        <v>-9.8000000000020293E-4</v>
      </c>
      <c r="U40">
        <v>0.32451999999999259</v>
      </c>
    </row>
    <row r="41" spans="2:21">
      <c r="B41" t="s">
        <v>245</v>
      </c>
      <c r="C41">
        <v>-1.8000000000000682E-2</v>
      </c>
      <c r="D41">
        <v>-6.0000000000002274E-3</v>
      </c>
      <c r="E41">
        <v>0</v>
      </c>
      <c r="F41">
        <v>0</v>
      </c>
      <c r="G41">
        <v>-6.0000000000002274E-3</v>
      </c>
      <c r="H41">
        <v>-9.3000000000003524E-2</v>
      </c>
      <c r="I41">
        <v>9.660000000000224E-3</v>
      </c>
      <c r="J41">
        <v>0.20472999999999786</v>
      </c>
      <c r="M41" t="s">
        <v>327</v>
      </c>
      <c r="N41">
        <v>2.3900000000001143E-2</v>
      </c>
      <c r="O41">
        <v>0.21408999999999878</v>
      </c>
      <c r="P41">
        <v>3.4459999999999269E-2</v>
      </c>
      <c r="Q41">
        <v>0.17934999999999945</v>
      </c>
      <c r="R41">
        <v>3.1439999999999912E-2</v>
      </c>
      <c r="S41">
        <v>0.20317000000000007</v>
      </c>
      <c r="T41">
        <v>3.5270000000000579E-2</v>
      </c>
      <c r="U41">
        <v>0.34517999999999915</v>
      </c>
    </row>
    <row r="42" spans="2:21">
      <c r="B42" t="s">
        <v>246</v>
      </c>
      <c r="C42">
        <v>8.6999999999999744E-2</v>
      </c>
      <c r="D42">
        <v>0.57699999999999818</v>
      </c>
      <c r="E42">
        <v>5.0999999999999268E-2</v>
      </c>
      <c r="F42">
        <v>0.43499999999998806</v>
      </c>
      <c r="G42">
        <v>6.9999999999999396E-2</v>
      </c>
      <c r="H42">
        <v>0.49799999999999045</v>
      </c>
      <c r="I42">
        <v>6.3719999999999999E-2</v>
      </c>
      <c r="J42">
        <v>0.5387800000000027</v>
      </c>
      <c r="M42" t="s">
        <v>328</v>
      </c>
      <c r="N42">
        <v>-7.9900000000000304E-2</v>
      </c>
      <c r="O42">
        <v>0.2839699999999965</v>
      </c>
      <c r="P42">
        <v>-7.4469999999999814E-2</v>
      </c>
      <c r="Q42">
        <v>0.26080999999999221</v>
      </c>
      <c r="R42">
        <v>-4.5379999999999754E-2</v>
      </c>
      <c r="S42">
        <v>0.18228000000000577</v>
      </c>
      <c r="T42">
        <v>-7.8770000000000451E-2</v>
      </c>
      <c r="U42">
        <v>0.4168200000000013</v>
      </c>
    </row>
    <row r="43" spans="2:21">
      <c r="B43" t="s">
        <v>247</v>
      </c>
      <c r="C43">
        <v>-0.11400000000000077</v>
      </c>
      <c r="D43">
        <v>-5.8000000000006935E-2</v>
      </c>
      <c r="E43">
        <v>-3.8000000000000256E-2</v>
      </c>
      <c r="F43">
        <v>0.21299999999999386</v>
      </c>
      <c r="G43">
        <v>0</v>
      </c>
      <c r="H43">
        <v>0</v>
      </c>
      <c r="I43">
        <v>0.22987999999999964</v>
      </c>
      <c r="J43">
        <v>-7.5029999999998154E-2</v>
      </c>
      <c r="M43" t="s">
        <v>329</v>
      </c>
      <c r="N43">
        <v>-9.8199999999994958E-3</v>
      </c>
      <c r="O43">
        <v>-7.5950000000005957E-2</v>
      </c>
      <c r="P43">
        <v>-1.811000000000007E-2</v>
      </c>
      <c r="Q43">
        <v>-7.7979999999996608E-2</v>
      </c>
      <c r="R43">
        <v>-1.0040000000000049E-2</v>
      </c>
      <c r="S43">
        <v>-1.5989999999987958E-2</v>
      </c>
      <c r="T43">
        <v>6.4000000000010715E-3</v>
      </c>
      <c r="U43">
        <v>0.25742999999999938</v>
      </c>
    </row>
    <row r="44" spans="2:21">
      <c r="B44" t="s">
        <v>248</v>
      </c>
      <c r="C44">
        <v>5.400000000000027E-2</v>
      </c>
      <c r="D44">
        <v>-0.20099999999999341</v>
      </c>
      <c r="E44">
        <v>-1.699999999999946E-2</v>
      </c>
      <c r="F44">
        <v>0.25</v>
      </c>
      <c r="G44">
        <v>6.4000000000000057E-2</v>
      </c>
      <c r="H44">
        <v>-0.65499999999998693</v>
      </c>
      <c r="I44">
        <v>-6.2249999999998806E-2</v>
      </c>
      <c r="J44">
        <v>-0.22628999999999166</v>
      </c>
      <c r="M44" t="s">
        <v>330</v>
      </c>
      <c r="N44">
        <v>4.8289999999999722E-2</v>
      </c>
      <c r="O44">
        <v>0.3162099999999981</v>
      </c>
      <c r="P44">
        <v>5.8780000000000499E-2</v>
      </c>
      <c r="Q44">
        <v>0.29175999999999647</v>
      </c>
      <c r="R44">
        <v>4.7209999999999752E-2</v>
      </c>
      <c r="S44">
        <v>0.19402999999999793</v>
      </c>
      <c r="T44">
        <v>5.4399999999999338E-2</v>
      </c>
      <c r="U44">
        <v>0.10899999999999466</v>
      </c>
    </row>
    <row r="45" spans="2:21">
      <c r="B45" t="s">
        <v>249</v>
      </c>
      <c r="C45">
        <v>2.7999999999999581E-2</v>
      </c>
      <c r="D45">
        <v>0.18500000000000227</v>
      </c>
      <c r="E45">
        <v>3.2999999999999474E-2</v>
      </c>
      <c r="F45">
        <v>0.23300000000000409</v>
      </c>
      <c r="G45">
        <v>2.6999999999999247E-2</v>
      </c>
      <c r="H45">
        <v>1.9000000000005457E-2</v>
      </c>
      <c r="I45">
        <v>3.9710000000000356E-2</v>
      </c>
      <c r="J45">
        <v>0.38791999999999405</v>
      </c>
      <c r="M45" t="s">
        <v>331</v>
      </c>
      <c r="N45">
        <v>-1.5299999999989211E-3</v>
      </c>
      <c r="O45">
        <v>0.40502000000000749</v>
      </c>
      <c r="P45">
        <v>-1.5299999999989211E-3</v>
      </c>
      <c r="Q45">
        <v>0.32395999999999958</v>
      </c>
      <c r="R45">
        <v>-3.8809999999999789E-2</v>
      </c>
      <c r="S45">
        <v>0.27631999999999834</v>
      </c>
      <c r="T45">
        <v>-8.9759999999998286E-2</v>
      </c>
      <c r="U45">
        <v>0.40447000000000344</v>
      </c>
    </row>
    <row r="46" spans="2:21">
      <c r="B46" t="s">
        <v>250</v>
      </c>
      <c r="C46">
        <v>-6.6000000000000725E-2</v>
      </c>
      <c r="D46">
        <v>0.64900000000000091</v>
      </c>
      <c r="E46">
        <v>-5.0000000000007816E-3</v>
      </c>
      <c r="F46">
        <v>0.57399999999999807</v>
      </c>
      <c r="G46">
        <v>-0.10299999999999976</v>
      </c>
      <c r="H46">
        <v>0.37900000000000489</v>
      </c>
      <c r="I46">
        <v>-9.5520000000000493E-2</v>
      </c>
      <c r="J46">
        <v>0.61420999999999992</v>
      </c>
      <c r="M46" t="s">
        <v>332</v>
      </c>
      <c r="N46">
        <v>-4.1660000000000252E-2</v>
      </c>
      <c r="O46">
        <v>-0.17215999999999099</v>
      </c>
      <c r="P46">
        <v>-3.6229999999999762E-2</v>
      </c>
      <c r="Q46">
        <v>-0.1618699999999933</v>
      </c>
      <c r="R46">
        <v>-4.1769999999999641E-2</v>
      </c>
      <c r="S46">
        <v>-0.11797999999998865</v>
      </c>
      <c r="T46">
        <v>-4.1679999999999495E-2</v>
      </c>
      <c r="U46">
        <v>-5.5529999999990309E-2</v>
      </c>
    </row>
    <row r="47" spans="2:21">
      <c r="B47" t="s">
        <v>251</v>
      </c>
      <c r="C47">
        <v>-9.9999999999999645E-2</v>
      </c>
      <c r="D47">
        <v>1.5730000000000075</v>
      </c>
      <c r="E47">
        <v>-7.7999999999999403E-2</v>
      </c>
      <c r="F47">
        <v>1.5760000000000076</v>
      </c>
      <c r="G47">
        <v>-0.12300000000000111</v>
      </c>
      <c r="H47">
        <v>0.57699999999999818</v>
      </c>
      <c r="I47">
        <v>-0.13583000000000034</v>
      </c>
      <c r="J47">
        <v>1.8688899999999933</v>
      </c>
      <c r="M47" t="s">
        <v>333</v>
      </c>
      <c r="N47">
        <v>-2.6669999999999305E-2</v>
      </c>
      <c r="O47">
        <v>-1.8529999999998381E-2</v>
      </c>
      <c r="P47">
        <v>-4.039000000000037E-2</v>
      </c>
      <c r="Q47">
        <v>4.9840000000003215E-2</v>
      </c>
      <c r="R47">
        <v>-3.1539999999999679E-2</v>
      </c>
      <c r="S47">
        <v>2.1920000000008599E-2</v>
      </c>
      <c r="T47">
        <v>-3.3629999999998716E-2</v>
      </c>
      <c r="U47">
        <v>-1.6790000000000305E-2</v>
      </c>
    </row>
    <row r="48" spans="2:21">
      <c r="B48" t="s">
        <v>252</v>
      </c>
      <c r="C48">
        <v>4.9999999999998934E-3</v>
      </c>
      <c r="D48">
        <v>-0.4339999999999975</v>
      </c>
      <c r="E48">
        <v>2.3000000000000576E-2</v>
      </c>
      <c r="F48">
        <v>-0.22399999999998954</v>
      </c>
      <c r="G48">
        <v>4.4999999999999929E-2</v>
      </c>
      <c r="H48">
        <v>-5.1999999999992497E-2</v>
      </c>
      <c r="I48">
        <v>3.2199999999999562E-2</v>
      </c>
      <c r="J48">
        <v>-0.35559999999999548</v>
      </c>
      <c r="M48" t="s">
        <v>334</v>
      </c>
      <c r="N48">
        <v>4.1170000000001039E-2</v>
      </c>
      <c r="O48">
        <v>8.9470000000005712E-2</v>
      </c>
      <c r="P48">
        <v>2.937999999999974E-2</v>
      </c>
      <c r="Q48">
        <v>8.9290000000005421E-2</v>
      </c>
      <c r="R48">
        <v>1.8489999999999895E-2</v>
      </c>
      <c r="S48">
        <v>0.11722000000000321</v>
      </c>
      <c r="T48">
        <v>-1.2169999999999348E-2</v>
      </c>
      <c r="U48">
        <v>3.0450000000001864E-2</v>
      </c>
    </row>
    <row r="49" spans="2:21">
      <c r="B49" t="s">
        <v>253</v>
      </c>
      <c r="C49">
        <v>3.3999999999999808E-2</v>
      </c>
      <c r="D49">
        <v>0.53100000000000591</v>
      </c>
      <c r="E49">
        <v>7.6999999999999957E-2</v>
      </c>
      <c r="F49">
        <v>0.50900000000000034</v>
      </c>
      <c r="G49">
        <v>6.0999999999999943E-2</v>
      </c>
      <c r="H49">
        <v>0.59199999999999875</v>
      </c>
      <c r="I49">
        <v>7.9419999999999824E-2</v>
      </c>
      <c r="J49">
        <v>0.5280000000000058</v>
      </c>
      <c r="M49" t="s">
        <v>335</v>
      </c>
      <c r="N49">
        <v>4.08299999999997E-2</v>
      </c>
      <c r="O49">
        <v>0.34890000000000043</v>
      </c>
      <c r="P49">
        <v>4.6999999999997044E-4</v>
      </c>
      <c r="Q49">
        <v>0.32040999999999542</v>
      </c>
      <c r="R49">
        <v>-1.1950000000000571E-2</v>
      </c>
      <c r="S49">
        <v>0.27145999999999049</v>
      </c>
      <c r="T49">
        <v>1.8500000000001293E-3</v>
      </c>
      <c r="U49">
        <v>0.39306999999999448</v>
      </c>
    </row>
    <row r="50" spans="2:21">
      <c r="B50" t="s">
        <v>254</v>
      </c>
      <c r="C50">
        <v>6.7000000000000171E-2</v>
      </c>
      <c r="D50">
        <v>0.28100000000000591</v>
      </c>
      <c r="E50">
        <v>7.0000000000000284E-2</v>
      </c>
      <c r="F50">
        <v>0.14100000000000534</v>
      </c>
      <c r="G50">
        <v>2.4999999999998579E-2</v>
      </c>
      <c r="H50">
        <v>0.29300000000000637</v>
      </c>
      <c r="I50">
        <v>9.9810000000001509E-2</v>
      </c>
      <c r="J50">
        <v>0.34481999999999857</v>
      </c>
      <c r="M50" t="s">
        <v>336</v>
      </c>
      <c r="N50">
        <v>0</v>
      </c>
      <c r="O50">
        <v>-7.0800000000019736E-3</v>
      </c>
      <c r="P50">
        <v>-1.575999999999933E-2</v>
      </c>
      <c r="Q50">
        <v>0.12645999999999447</v>
      </c>
      <c r="R50">
        <v>-2.4689999999999657E-2</v>
      </c>
      <c r="S50">
        <v>8.8759999999993511E-2</v>
      </c>
      <c r="T50">
        <v>-1.7199999999999882E-2</v>
      </c>
      <c r="U50">
        <v>0.15366000000000213</v>
      </c>
    </row>
    <row r="51" spans="2:21">
      <c r="B51" t="s">
        <v>255</v>
      </c>
      <c r="C51">
        <v>-7.3000000000000398E-2</v>
      </c>
      <c r="D51">
        <v>-1.8000000000000682E-2</v>
      </c>
      <c r="E51">
        <v>-6.9000000000000838E-2</v>
      </c>
      <c r="F51">
        <v>-4.399999999999693E-2</v>
      </c>
      <c r="G51">
        <v>-0.11800000000000033</v>
      </c>
      <c r="H51">
        <v>2.2000000000005571E-2</v>
      </c>
      <c r="I51">
        <v>-6.5469999999999473E-2</v>
      </c>
      <c r="J51">
        <v>-0.3555899999999923</v>
      </c>
      <c r="M51" t="s">
        <v>337</v>
      </c>
      <c r="N51">
        <v>-9.1099999999999959E-2</v>
      </c>
      <c r="O51">
        <v>0.24076000000000874</v>
      </c>
      <c r="P51">
        <v>-7.6480000000000103E-2</v>
      </c>
      <c r="Q51">
        <v>0.21703999999999724</v>
      </c>
      <c r="R51">
        <v>-5.5439999999999934E-2</v>
      </c>
      <c r="S51">
        <v>0.13137000000000398</v>
      </c>
      <c r="T51">
        <v>-6.7230000000000345E-2</v>
      </c>
      <c r="U51">
        <v>0.1815300000000093</v>
      </c>
    </row>
    <row r="52" spans="2:21">
      <c r="B52" t="s">
        <v>256</v>
      </c>
      <c r="C52">
        <v>5.2999999999999936E-2</v>
      </c>
      <c r="D52">
        <v>0.39700000000000557</v>
      </c>
      <c r="E52">
        <v>5.4999999999999716E-2</v>
      </c>
      <c r="F52">
        <v>0.35600000000000875</v>
      </c>
      <c r="G52">
        <v>4.1999999999999815E-2</v>
      </c>
      <c r="H52">
        <v>0.35999999999999943</v>
      </c>
      <c r="I52">
        <v>7.083999999999957E-2</v>
      </c>
      <c r="J52">
        <v>0.60343000000000302</v>
      </c>
      <c r="M52" t="s">
        <v>338</v>
      </c>
      <c r="N52">
        <v>2.9650000000000176E-2</v>
      </c>
      <c r="O52">
        <v>0.64824000000000126</v>
      </c>
      <c r="P52">
        <v>2.7779999999999916E-2</v>
      </c>
      <c r="Q52">
        <v>0.62611000000001127</v>
      </c>
      <c r="R52">
        <v>1.4680000000000248E-2</v>
      </c>
      <c r="S52">
        <v>0.38788000000000977</v>
      </c>
      <c r="T52">
        <v>1.6299999999995762E-3</v>
      </c>
      <c r="U52">
        <v>0.43726000000000909</v>
      </c>
    </row>
    <row r="53" spans="2:21">
      <c r="B53" t="s">
        <v>257</v>
      </c>
      <c r="C53">
        <v>0</v>
      </c>
      <c r="D53">
        <v>0.22799999999999443</v>
      </c>
      <c r="E53">
        <v>-3.0000000000001137E-3</v>
      </c>
      <c r="F53">
        <v>0.28699999999999193</v>
      </c>
      <c r="G53">
        <v>1.6000000000000014E-2</v>
      </c>
      <c r="H53">
        <v>0.10999999999999943</v>
      </c>
      <c r="I53">
        <v>-1.6800000000003479E-3</v>
      </c>
      <c r="J53">
        <v>0.20203999999999667</v>
      </c>
      <c r="M53" t="s">
        <v>339</v>
      </c>
      <c r="N53">
        <v>9.4000000000001194E-2</v>
      </c>
      <c r="O53">
        <v>0.50405999999999551</v>
      </c>
      <c r="P53">
        <v>7.6170000000001181E-2</v>
      </c>
      <c r="Q53">
        <v>0.51203000000000998</v>
      </c>
      <c r="R53">
        <v>3.99200000000004E-2</v>
      </c>
      <c r="S53">
        <v>0.30497000000001151</v>
      </c>
      <c r="T53">
        <v>5.2630000000000621E-2</v>
      </c>
      <c r="U53">
        <v>0.36260000000000048</v>
      </c>
    </row>
    <row r="54" spans="2:21">
      <c r="B54" t="s">
        <v>258</v>
      </c>
      <c r="C54">
        <v>1.2999999999999901E-2</v>
      </c>
      <c r="D54">
        <v>0.57999999999999829</v>
      </c>
      <c r="E54">
        <v>7.0000000000014495E-3</v>
      </c>
      <c r="F54">
        <v>0.51099999999999568</v>
      </c>
      <c r="G54">
        <v>2.5000000000000355E-2</v>
      </c>
      <c r="H54">
        <v>0.72200000000000841</v>
      </c>
      <c r="I54">
        <v>3.5420000000000229E-2</v>
      </c>
      <c r="J54">
        <v>0.59264999999999191</v>
      </c>
      <c r="M54" t="s">
        <v>340</v>
      </c>
      <c r="N54">
        <v>4.02199999999997E-2</v>
      </c>
      <c r="O54">
        <v>4.1780000000002815E-2</v>
      </c>
      <c r="P54">
        <v>3.5260000000000069E-2</v>
      </c>
      <c r="Q54">
        <v>9.7839999999990823E-2</v>
      </c>
      <c r="R54">
        <v>1.5390000000000015E-2</v>
      </c>
      <c r="S54">
        <v>7.3359999999993875E-2</v>
      </c>
      <c r="T54">
        <v>-8.0200000000001381E-3</v>
      </c>
      <c r="U54">
        <v>0.11105999999999483</v>
      </c>
    </row>
    <row r="55" spans="2:21">
      <c r="B55" t="s">
        <v>259</v>
      </c>
      <c r="C55">
        <v>-2.4999999999999467E-2</v>
      </c>
      <c r="D55">
        <v>0.35800000000000409</v>
      </c>
      <c r="E55">
        <v>-5.9999999999993392E-3</v>
      </c>
      <c r="F55">
        <v>0.32099999999999795</v>
      </c>
      <c r="G55">
        <v>-4.6999999999999709E-2</v>
      </c>
      <c r="H55">
        <v>0.32099999999999795</v>
      </c>
      <c r="I55">
        <v>-2.179999999999982E-2</v>
      </c>
      <c r="J55">
        <v>0.38724999999999454</v>
      </c>
      <c r="M55" t="s">
        <v>341</v>
      </c>
      <c r="N55">
        <v>3.8929999999999687E-2</v>
      </c>
      <c r="O55">
        <v>0.57924000000001286</v>
      </c>
      <c r="P55">
        <v>3.4919999999999618E-2</v>
      </c>
      <c r="Q55">
        <v>0.55459999999999354</v>
      </c>
      <c r="R55">
        <v>1.7529999999999824E-2</v>
      </c>
      <c r="S55">
        <v>0.30983999999999412</v>
      </c>
      <c r="T55">
        <v>4.0399999999999991E-2</v>
      </c>
      <c r="U55">
        <v>0.55051000000000272</v>
      </c>
    </row>
    <row r="56" spans="2:21">
      <c r="B56" t="s">
        <v>260</v>
      </c>
      <c r="C56">
        <v>-5.3000000000000824E-2</v>
      </c>
      <c r="D56">
        <v>-0.14800000000001035</v>
      </c>
      <c r="E56">
        <v>-5.8000000000001606E-2</v>
      </c>
      <c r="F56">
        <v>-0.10300000000000864</v>
      </c>
      <c r="G56">
        <v>-4.7000000000000597E-2</v>
      </c>
      <c r="H56">
        <v>-0.29800000000000182</v>
      </c>
      <c r="I56">
        <v>-3.2079999999998776E-2</v>
      </c>
      <c r="J56">
        <v>-3.750999999999749E-2</v>
      </c>
      <c r="M56" t="s">
        <v>342</v>
      </c>
      <c r="N56">
        <v>7.4250000000001037E-2</v>
      </c>
      <c r="O56">
        <v>0.28582000000000107</v>
      </c>
      <c r="P56">
        <v>5.9120000000000061E-2</v>
      </c>
      <c r="Q56">
        <v>0.20476000000000738</v>
      </c>
      <c r="R56">
        <v>-4.9999999999883471E-4</v>
      </c>
      <c r="S56">
        <v>8.2380000000000564E-2</v>
      </c>
      <c r="T56">
        <v>3.1330000000000524E-2</v>
      </c>
      <c r="U56">
        <v>0.19061999999999557</v>
      </c>
    </row>
    <row r="57" spans="2:21">
      <c r="B57" t="s">
        <v>261</v>
      </c>
      <c r="C57" t="e">
        <v>#N/A</v>
      </c>
      <c r="D57" t="e">
        <v>#N/A</v>
      </c>
      <c r="E57" t="e">
        <v>#N/A</v>
      </c>
      <c r="F57" t="e">
        <v>#N/A</v>
      </c>
      <c r="G57" t="e">
        <v>#N/A</v>
      </c>
      <c r="H57" t="e">
        <v>#N/A</v>
      </c>
      <c r="I57" t="e">
        <v>#N/A</v>
      </c>
      <c r="J57" t="e">
        <v>#N/A</v>
      </c>
      <c r="M57" t="s">
        <v>343</v>
      </c>
      <c r="N57">
        <v>-9.5000000000045048E-4</v>
      </c>
      <c r="O57">
        <v>7.0669999999992683E-2</v>
      </c>
      <c r="P57">
        <v>-1.0030000000000427E-2</v>
      </c>
      <c r="Q57">
        <v>0.14188999999998941</v>
      </c>
      <c r="R57">
        <v>-3.7400000000005207E-3</v>
      </c>
      <c r="S57">
        <v>0.14188999999998941</v>
      </c>
      <c r="T57">
        <v>5.351999999999979E-2</v>
      </c>
      <c r="U57">
        <v>0.20261999999999603</v>
      </c>
    </row>
    <row r="58" spans="2:21">
      <c r="B58" t="s">
        <v>262</v>
      </c>
      <c r="C58">
        <v>3.399999999999892E-2</v>
      </c>
      <c r="D58">
        <v>0.17499999999999716</v>
      </c>
      <c r="E58">
        <v>4.2999999999999261E-2</v>
      </c>
      <c r="F58">
        <v>0.12199999999999989</v>
      </c>
      <c r="G58">
        <v>2.1999999999998465E-2</v>
      </c>
      <c r="H58">
        <v>0.1839999999999975</v>
      </c>
      <c r="I58">
        <v>8.0489999999999284E-2</v>
      </c>
      <c r="J58">
        <v>0.16164000000000556</v>
      </c>
      <c r="M58" t="s">
        <v>344</v>
      </c>
      <c r="N58">
        <v>-2.8939999999998633E-2</v>
      </c>
      <c r="O58">
        <v>0.18003000000000213</v>
      </c>
      <c r="P58">
        <v>-3.8019999999999499E-2</v>
      </c>
      <c r="Q58">
        <v>0.12304999999999211</v>
      </c>
      <c r="R58">
        <v>-1.8559999999999022E-2</v>
      </c>
      <c r="S58">
        <v>0.21505999999999403</v>
      </c>
      <c r="T58">
        <v>-3.3830000000000027E-2</v>
      </c>
      <c r="U58">
        <v>0.2016399999999976</v>
      </c>
    </row>
    <row r="59" spans="2:21">
      <c r="B59" t="s">
        <v>263</v>
      </c>
      <c r="C59">
        <v>1.9999999999999574E-2</v>
      </c>
      <c r="D59">
        <v>1.9000000000005457E-2</v>
      </c>
      <c r="E59">
        <v>1.3999999999999346E-2</v>
      </c>
      <c r="F59">
        <v>-2.5999999999996248E-2</v>
      </c>
      <c r="G59">
        <v>1.1999999999999567E-2</v>
      </c>
      <c r="H59">
        <v>7.9000000000007731E-2</v>
      </c>
      <c r="I59">
        <v>2.6830000000000354E-2</v>
      </c>
      <c r="J59">
        <v>0.20474000000000103</v>
      </c>
      <c r="M59" t="s">
        <v>345</v>
      </c>
      <c r="N59" t="e">
        <v>#N/A</v>
      </c>
      <c r="O59" t="e">
        <v>#N/A</v>
      </c>
      <c r="P59" t="e">
        <v>#N/A</v>
      </c>
      <c r="Q59" t="e">
        <v>#N/A</v>
      </c>
      <c r="R59" t="e">
        <v>#N/A</v>
      </c>
      <c r="S59" t="e">
        <v>#N/A</v>
      </c>
      <c r="T59" t="e">
        <v>#N/A</v>
      </c>
      <c r="U59" t="e">
        <v>#N/A</v>
      </c>
    </row>
    <row r="60" spans="2:21">
      <c r="B60" t="s">
        <v>264</v>
      </c>
      <c r="C60">
        <v>-3.5999999999999588E-2</v>
      </c>
      <c r="D60">
        <v>-1.9000000000005457E-2</v>
      </c>
      <c r="E60">
        <v>-9.9999999999997868E-3</v>
      </c>
      <c r="F60">
        <v>9.6000000000003638E-2</v>
      </c>
      <c r="G60">
        <v>-3.8000000000000256E-2</v>
      </c>
      <c r="H60">
        <v>-7.9000000000007731E-2</v>
      </c>
      <c r="I60">
        <v>3.755999999999915E-2</v>
      </c>
      <c r="J60">
        <v>0.23707000000000278</v>
      </c>
      <c r="M60" t="s">
        <v>346</v>
      </c>
      <c r="N60">
        <v>1.049999999999951E-2</v>
      </c>
      <c r="O60">
        <v>0.33088000000000761</v>
      </c>
      <c r="P60">
        <v>1.2599999999999945E-2</v>
      </c>
      <c r="Q60">
        <v>0.34327999999999292</v>
      </c>
      <c r="R60">
        <v>5.150000000000432E-3</v>
      </c>
      <c r="S60">
        <v>0.22090000000000032</v>
      </c>
      <c r="T60">
        <v>-1.0590000000000543E-2</v>
      </c>
      <c r="U60">
        <v>0.35027000000000896</v>
      </c>
    </row>
    <row r="61" spans="2:21">
      <c r="B61" t="s">
        <v>265</v>
      </c>
      <c r="C61">
        <v>4.4999999999999929E-2</v>
      </c>
      <c r="D61">
        <v>0.9269999999999925</v>
      </c>
      <c r="E61">
        <v>6.4999999999999503E-2</v>
      </c>
      <c r="F61">
        <v>0.75</v>
      </c>
      <c r="G61">
        <v>5.1000000000000156E-2</v>
      </c>
      <c r="H61">
        <v>0.98300000000000409</v>
      </c>
      <c r="I61">
        <v>4.7219999999999374E-2</v>
      </c>
      <c r="J61">
        <v>0.56033000000000754</v>
      </c>
      <c r="M61" t="s">
        <v>347</v>
      </c>
      <c r="N61">
        <v>4.982000000000042E-2</v>
      </c>
      <c r="O61">
        <v>0.79138000000000375</v>
      </c>
      <c r="P61">
        <v>4.5259999999998968E-2</v>
      </c>
      <c r="Q61">
        <v>0.74487999999999488</v>
      </c>
      <c r="R61">
        <v>4.2539999999998912E-2</v>
      </c>
      <c r="S61">
        <v>0.5075300000000027</v>
      </c>
      <c r="T61">
        <v>7.8730000000000189E-2</v>
      </c>
      <c r="U61">
        <v>0.77066000000000656</v>
      </c>
    </row>
    <row r="62" spans="2:21">
      <c r="B62" t="s">
        <v>266</v>
      </c>
      <c r="C62">
        <v>5.600000000000005E-2</v>
      </c>
      <c r="D62">
        <v>0.41100000000000136</v>
      </c>
      <c r="E62">
        <v>8.0999999999999517E-2</v>
      </c>
      <c r="F62">
        <v>0.34899999999998954</v>
      </c>
      <c r="G62">
        <v>1.2999999999999901E-2</v>
      </c>
      <c r="H62">
        <v>0.24199999999999022</v>
      </c>
      <c r="I62">
        <v>3.2199999999999562E-2</v>
      </c>
      <c r="J62">
        <v>0.33404000000000167</v>
      </c>
      <c r="M62" t="s">
        <v>348</v>
      </c>
      <c r="N62">
        <v>0.10468000000000011</v>
      </c>
      <c r="O62">
        <v>0.21210999999999558</v>
      </c>
      <c r="P62">
        <v>6.2219999999999942E-2</v>
      </c>
      <c r="Q62">
        <v>0.16844999999999288</v>
      </c>
      <c r="R62">
        <v>5.7249999999999801E-2</v>
      </c>
      <c r="S62">
        <v>-2.8800000000046566E-3</v>
      </c>
      <c r="T62">
        <v>8.4880000000000067E-2</v>
      </c>
      <c r="U62">
        <v>-0.16658999999999935</v>
      </c>
    </row>
    <row r="63" spans="2:21">
      <c r="B63" t="s">
        <v>267</v>
      </c>
      <c r="C63">
        <v>-5.1999999999999602E-2</v>
      </c>
      <c r="D63">
        <v>0.11599999999999966</v>
      </c>
      <c r="E63">
        <v>-6.0999999999999943E-2</v>
      </c>
      <c r="F63">
        <v>5.499999999999261E-2</v>
      </c>
      <c r="G63">
        <v>-8.6999999999999744E-2</v>
      </c>
      <c r="H63">
        <v>6.0000000000002274E-2</v>
      </c>
      <c r="I63">
        <v>-4.7219999999999374E-2</v>
      </c>
      <c r="J63">
        <v>0.19396000000000413</v>
      </c>
      <c r="M63" t="s">
        <v>349</v>
      </c>
      <c r="N63">
        <v>7.2039999999999438E-2</v>
      </c>
      <c r="O63">
        <v>0.34390000000000498</v>
      </c>
      <c r="P63">
        <v>5.3069999999999951E-2</v>
      </c>
      <c r="Q63">
        <v>0.3116500000000002</v>
      </c>
      <c r="R63">
        <v>3.9530000000000065E-2</v>
      </c>
      <c r="S63">
        <v>0.36876000000000886</v>
      </c>
      <c r="T63">
        <v>3.5190000000000055E-2</v>
      </c>
      <c r="U63">
        <v>0.91572999999999638</v>
      </c>
    </row>
    <row r="64" spans="2:21">
      <c r="B64" t="s">
        <v>268</v>
      </c>
      <c r="C64">
        <v>5.999999999998451E-3</v>
      </c>
      <c r="D64">
        <v>0.62000000000000455</v>
      </c>
      <c r="E64">
        <v>-0.13500000000000156</v>
      </c>
      <c r="F64">
        <v>0.24599999999999511</v>
      </c>
      <c r="G64">
        <v>-3.1000000000000583E-2</v>
      </c>
      <c r="H64">
        <v>0.62699999999999534</v>
      </c>
      <c r="I64">
        <v>-1.8250000000000099E-2</v>
      </c>
      <c r="J64">
        <v>0.24783999999999651</v>
      </c>
      <c r="M64" t="s">
        <v>350</v>
      </c>
      <c r="N64">
        <v>-0.15369999999999884</v>
      </c>
      <c r="O64">
        <v>0.76233000000000573</v>
      </c>
      <c r="P64">
        <v>-0.15174000000000021</v>
      </c>
      <c r="Q64">
        <v>0.70386999999999489</v>
      </c>
      <c r="R64">
        <v>-9.5929999999999183E-2</v>
      </c>
      <c r="S64">
        <v>0.45255000000000223</v>
      </c>
      <c r="T64">
        <v>-0.11905999999999928</v>
      </c>
      <c r="U64">
        <v>0.7791300000000092</v>
      </c>
    </row>
    <row r="65" spans="2:21">
      <c r="B65" t="s">
        <v>269</v>
      </c>
      <c r="C65">
        <v>0.10799999999999965</v>
      </c>
      <c r="D65">
        <v>0.85599999999999454</v>
      </c>
      <c r="E65">
        <v>0.12600000000000033</v>
      </c>
      <c r="F65">
        <v>1.1400000000000006</v>
      </c>
      <c r="G65">
        <v>8.3000000000000185E-2</v>
      </c>
      <c r="H65">
        <v>0.507000000000005</v>
      </c>
      <c r="I65">
        <v>0.11483999999999916</v>
      </c>
      <c r="J65">
        <v>1.0344599999999957</v>
      </c>
      <c r="M65" t="s">
        <v>351</v>
      </c>
      <c r="N65">
        <v>5.4710000000000036E-2</v>
      </c>
      <c r="O65">
        <v>1.3936300000000017</v>
      </c>
      <c r="P65">
        <v>1.9160000000001176E-2</v>
      </c>
      <c r="Q65">
        <v>1.1817099999999954</v>
      </c>
      <c r="R65">
        <v>1.5760000000000218E-2</v>
      </c>
      <c r="S65">
        <v>0.84662000000000148</v>
      </c>
      <c r="T65">
        <v>2.2029999999999106E-2</v>
      </c>
      <c r="U65">
        <v>0.89449999999999363</v>
      </c>
    </row>
    <row r="66" spans="2:21">
      <c r="B66" t="s">
        <v>270</v>
      </c>
      <c r="C66">
        <v>-0.11300000000000043</v>
      </c>
      <c r="D66">
        <v>0.21999999999999886</v>
      </c>
      <c r="E66">
        <v>-3.5000000000000142E-2</v>
      </c>
      <c r="F66">
        <v>0.11899999999999977</v>
      </c>
      <c r="G66">
        <v>-0.10799999999999965</v>
      </c>
      <c r="H66">
        <v>0.20300000000000296</v>
      </c>
      <c r="I66">
        <v>-3.0050000000000132E-2</v>
      </c>
      <c r="J66">
        <v>0.40946999999999889</v>
      </c>
      <c r="M66" t="s">
        <v>352</v>
      </c>
      <c r="N66">
        <v>-8.3300000000001262E-2</v>
      </c>
      <c r="O66">
        <v>0.19437999999999533</v>
      </c>
      <c r="P66">
        <v>-5.8279999999999887E-2</v>
      </c>
      <c r="Q66">
        <v>0.20577000000000112</v>
      </c>
      <c r="R66">
        <v>-5.4249999999999687E-2</v>
      </c>
      <c r="S66">
        <v>0.12238999999999578</v>
      </c>
      <c r="T66">
        <v>-7.9299999999999926E-2</v>
      </c>
      <c r="U66">
        <v>-0.14418000000000575</v>
      </c>
    </row>
    <row r="67" spans="2:21">
      <c r="B67" t="s">
        <v>271</v>
      </c>
      <c r="C67">
        <v>-0.14500000000000135</v>
      </c>
      <c r="D67">
        <v>-0.89399999999999125</v>
      </c>
      <c r="E67">
        <v>-0.1720000000000006</v>
      </c>
      <c r="F67">
        <v>-1.0289999999999964</v>
      </c>
      <c r="G67">
        <v>-0.18100000000000094</v>
      </c>
      <c r="H67">
        <v>-0.57099999999999795</v>
      </c>
      <c r="I67">
        <v>-0.20849999999999902</v>
      </c>
      <c r="J67">
        <v>-0.67522999999999911</v>
      </c>
      <c r="M67" t="s">
        <v>353</v>
      </c>
      <c r="N67">
        <v>-0.11167999999999978</v>
      </c>
      <c r="O67">
        <v>4.8569999999998004E-2</v>
      </c>
      <c r="P67">
        <v>-0.11053000000000068</v>
      </c>
      <c r="Q67">
        <v>8.1469999999995935E-2</v>
      </c>
      <c r="R67">
        <v>-6.518000000000157E-2</v>
      </c>
      <c r="S67">
        <v>0.14103000000000065</v>
      </c>
      <c r="T67">
        <v>-7.5570000000000803E-2</v>
      </c>
      <c r="U67">
        <v>0.46011000000000024</v>
      </c>
    </row>
    <row r="68" spans="2:21">
      <c r="B68" t="s">
        <v>272</v>
      </c>
      <c r="C68">
        <v>1.9999999999997797E-3</v>
      </c>
      <c r="D68">
        <v>6.8999999999988404E-2</v>
      </c>
      <c r="E68">
        <v>-7.8999999999999737E-2</v>
      </c>
      <c r="F68">
        <v>0.24499999999999034</v>
      </c>
      <c r="G68">
        <v>6.0999999999999943E-2</v>
      </c>
      <c r="H68">
        <v>0.21399999999999864</v>
      </c>
      <c r="I68">
        <v>-5.7959999999999567E-2</v>
      </c>
      <c r="J68">
        <v>0.30170999999999992</v>
      </c>
      <c r="M68" t="s">
        <v>354</v>
      </c>
      <c r="N68">
        <v>-0.22747000000000028</v>
      </c>
      <c r="O68">
        <v>-4.3019999999998504E-2</v>
      </c>
      <c r="P68">
        <v>-0.24141000000000012</v>
      </c>
      <c r="Q68">
        <v>-0.1240799999999922</v>
      </c>
      <c r="R68">
        <v>-0.16488999999999976</v>
      </c>
      <c r="S68">
        <v>-2.9859999999999332E-2</v>
      </c>
      <c r="T68">
        <v>-0.13141000000000069</v>
      </c>
      <c r="U68">
        <v>0.19504000000000588</v>
      </c>
    </row>
    <row r="69" spans="2:21">
      <c r="B69" t="s">
        <v>273</v>
      </c>
      <c r="C69">
        <v>-1.2000000000000455E-2</v>
      </c>
      <c r="D69">
        <v>0.41800000000000637</v>
      </c>
      <c r="E69">
        <v>1.899999999999924E-2</v>
      </c>
      <c r="F69">
        <v>0.30499999999999261</v>
      </c>
      <c r="G69">
        <v>-4.0000000000004476E-3</v>
      </c>
      <c r="H69">
        <v>0.38100000000000023</v>
      </c>
      <c r="I69">
        <v>6.3319999999999155E-2</v>
      </c>
      <c r="J69">
        <v>0.67886000000000024</v>
      </c>
      <c r="M69" t="s">
        <v>355</v>
      </c>
      <c r="N69" t="e">
        <v>#N/A</v>
      </c>
      <c r="O69" t="e">
        <v>#N/A</v>
      </c>
      <c r="P69" t="e">
        <v>#N/A</v>
      </c>
      <c r="Q69" t="e">
        <v>#N/A</v>
      </c>
      <c r="R69" t="e">
        <v>#N/A</v>
      </c>
      <c r="S69" t="e">
        <v>#N/A</v>
      </c>
      <c r="T69" t="e">
        <v>#N/A</v>
      </c>
      <c r="U69" t="e">
        <v>#N/A</v>
      </c>
    </row>
    <row r="70" spans="2:21">
      <c r="B70" t="s">
        <v>274</v>
      </c>
      <c r="C70">
        <v>-0.14100000000000001</v>
      </c>
      <c r="D70">
        <v>0.42100000000000648</v>
      </c>
      <c r="E70">
        <v>-0.10899999999999999</v>
      </c>
      <c r="F70">
        <v>3.9000000000001478E-2</v>
      </c>
      <c r="G70">
        <v>-0.19200000000000017</v>
      </c>
      <c r="H70">
        <v>-1.099999999999568E-2</v>
      </c>
      <c r="I70">
        <v>-0.11270000000000024</v>
      </c>
      <c r="J70">
        <v>-0.1185299999999927</v>
      </c>
      <c r="M70" t="s">
        <v>356</v>
      </c>
      <c r="N70">
        <v>-9.8799999999990007E-3</v>
      </c>
      <c r="O70">
        <v>-0.18097000000000207</v>
      </c>
      <c r="P70">
        <v>1.7700000000004934E-3</v>
      </c>
      <c r="Q70">
        <v>1.2569999999996639E-2</v>
      </c>
      <c r="R70">
        <v>-3.4299999999999997E-2</v>
      </c>
      <c r="S70">
        <v>-0.127049999999997</v>
      </c>
      <c r="T70">
        <v>-0.10435999999999979</v>
      </c>
      <c r="U70">
        <v>-0.1748100000000079</v>
      </c>
    </row>
    <row r="71" spans="2:21">
      <c r="B71" t="s">
        <v>275</v>
      </c>
      <c r="C71">
        <v>1.2000000000000455E-2</v>
      </c>
      <c r="D71">
        <v>0.16399999999998727</v>
      </c>
      <c r="E71">
        <v>-7.8999999999998849E-2</v>
      </c>
      <c r="F71">
        <v>0.14499999999999602</v>
      </c>
      <c r="G71">
        <v>-3.0999999999998806E-2</v>
      </c>
      <c r="H71">
        <v>4.399999999999693E-2</v>
      </c>
      <c r="I71">
        <v>-0.17172000000000054</v>
      </c>
      <c r="J71">
        <v>-0.16163000000000238</v>
      </c>
      <c r="M71" t="s">
        <v>357</v>
      </c>
      <c r="N71">
        <v>5.087999999999937E-2</v>
      </c>
      <c r="O71">
        <v>0.26912000000000091</v>
      </c>
      <c r="P71">
        <v>2.2909999999999542E-2</v>
      </c>
      <c r="Q71">
        <v>0.30219999999999914</v>
      </c>
      <c r="R71">
        <v>6.5799999999995862E-3</v>
      </c>
      <c r="S71">
        <v>0.23238999999999521</v>
      </c>
      <c r="T71">
        <v>-7.9200000000003712E-3</v>
      </c>
      <c r="U71">
        <v>0.44769000000000858</v>
      </c>
    </row>
    <row r="72" spans="2:21">
      <c r="B72" t="s">
        <v>276</v>
      </c>
      <c r="C72">
        <v>-8.9999999999994529E-3</v>
      </c>
      <c r="D72">
        <v>-0.27899999999999636</v>
      </c>
      <c r="E72">
        <v>5.400000000000027E-2</v>
      </c>
      <c r="F72">
        <v>4.0000000000006253E-2</v>
      </c>
      <c r="G72">
        <v>4.3000000000000149E-2</v>
      </c>
      <c r="H72">
        <v>0.18200000000000216</v>
      </c>
      <c r="I72">
        <v>3.9709999999999468E-2</v>
      </c>
      <c r="J72">
        <v>0.10774999999999579</v>
      </c>
      <c r="M72" t="s">
        <v>358</v>
      </c>
      <c r="N72">
        <v>-5.1899999999999835E-2</v>
      </c>
      <c r="O72">
        <v>0.33279000000000281</v>
      </c>
      <c r="P72">
        <v>-7.5649999999999551E-2</v>
      </c>
      <c r="Q72">
        <v>0.21699000000000979</v>
      </c>
      <c r="R72">
        <v>-4.4410000000000061E-2</v>
      </c>
      <c r="S72">
        <v>0.16935000000000855</v>
      </c>
      <c r="T72">
        <v>-3.3079999999999998E-2</v>
      </c>
      <c r="U72">
        <v>0.35580000000000211</v>
      </c>
    </row>
    <row r="73" spans="2:21">
      <c r="B73" t="s">
        <v>277</v>
      </c>
      <c r="C73">
        <v>-7.1999999999999176E-2</v>
      </c>
      <c r="D73">
        <v>0.67300000000000182</v>
      </c>
      <c r="E73">
        <v>-9.0000000000003411E-3</v>
      </c>
      <c r="F73">
        <v>0.49699999999999989</v>
      </c>
      <c r="G73">
        <v>-1.9000000000000128E-2</v>
      </c>
      <c r="H73">
        <v>0.19499999999999318</v>
      </c>
      <c r="I73">
        <v>-2.8979999999998896E-2</v>
      </c>
      <c r="J73">
        <v>0.21550999999999476</v>
      </c>
      <c r="M73" t="s">
        <v>359</v>
      </c>
      <c r="N73">
        <v>-5.3550000000001319E-2</v>
      </c>
      <c r="O73">
        <v>0.1036500000000018</v>
      </c>
      <c r="P73">
        <v>-3.017000000000003E-2</v>
      </c>
      <c r="Q73">
        <v>0.19407000000001062</v>
      </c>
      <c r="R73">
        <v>-4.5989999999999753E-2</v>
      </c>
      <c r="S73">
        <v>3.6870000000007508E-2</v>
      </c>
      <c r="T73">
        <v>-5.2580000000000737E-2</v>
      </c>
      <c r="U73">
        <v>0.21737000000000251</v>
      </c>
    </row>
    <row r="74" spans="2:21">
      <c r="B74" t="s">
        <v>278</v>
      </c>
      <c r="C74">
        <v>-0.18799999999999883</v>
      </c>
      <c r="D74">
        <v>0.55599999999999739</v>
      </c>
      <c r="E74">
        <v>-8.4999999999999076E-2</v>
      </c>
      <c r="F74">
        <v>0.33200000000000784</v>
      </c>
      <c r="G74">
        <v>-0.13299999999999912</v>
      </c>
      <c r="H74">
        <v>5.700000000000216E-2</v>
      </c>
      <c r="I74">
        <v>-4.4000000000000483E-2</v>
      </c>
      <c r="J74">
        <v>0.30170999999999992</v>
      </c>
      <c r="M74" t="s">
        <v>360</v>
      </c>
      <c r="N74">
        <v>-3.0659999999999243E-2</v>
      </c>
      <c r="O74">
        <v>-6.5049999999999386E-2</v>
      </c>
      <c r="P74">
        <v>-3.2269999999998689E-2</v>
      </c>
      <c r="Q74">
        <v>-8.9899999999971669E-3</v>
      </c>
      <c r="R74">
        <v>-3.9379999999999526E-2</v>
      </c>
      <c r="S74">
        <v>-7.9749999999989996E-2</v>
      </c>
      <c r="T74">
        <v>-6.2409999999999854E-2</v>
      </c>
      <c r="U74">
        <v>-8.6779999999990309E-2</v>
      </c>
    </row>
    <row r="75" spans="2:21">
      <c r="B75" t="s">
        <v>279</v>
      </c>
      <c r="C75">
        <v>-1.1999999999998678E-2</v>
      </c>
      <c r="D75">
        <v>0.30599999999999739</v>
      </c>
      <c r="E75">
        <v>4.9000000000001265E-2</v>
      </c>
      <c r="F75">
        <v>0.26399999999999579</v>
      </c>
      <c r="G75">
        <v>-8.0999999999999517E-2</v>
      </c>
      <c r="H75">
        <v>-0.30800000000000693</v>
      </c>
      <c r="I75">
        <v>6.3320000000000931E-2</v>
      </c>
      <c r="J75">
        <v>0.38792000000000826</v>
      </c>
      <c r="M75" t="s">
        <v>361</v>
      </c>
      <c r="N75">
        <v>-5.2490000000000592E-2</v>
      </c>
      <c r="O75">
        <v>0.22723999999999478</v>
      </c>
      <c r="P75">
        <v>-5.6140000000000079E-2</v>
      </c>
      <c r="Q75">
        <v>0.17199999999999704</v>
      </c>
      <c r="R75">
        <v>-5.0949999999999385E-2</v>
      </c>
      <c r="S75">
        <v>0.1413299999999964</v>
      </c>
      <c r="T75">
        <v>-7.7650000000000219E-2</v>
      </c>
      <c r="U75">
        <v>0.23498000000000729</v>
      </c>
    </row>
    <row r="76" spans="2:21">
      <c r="B76" t="s">
        <v>280</v>
      </c>
      <c r="C76">
        <v>-7.6000000000000512E-2</v>
      </c>
      <c r="D76">
        <v>0.10200000000000387</v>
      </c>
      <c r="E76">
        <v>-3.5000000000000142E-2</v>
      </c>
      <c r="F76">
        <v>1.7000000000010118E-2</v>
      </c>
      <c r="G76">
        <v>-7.1000000000001506E-2</v>
      </c>
      <c r="H76">
        <v>0.19200000000000728</v>
      </c>
      <c r="I76">
        <v>-3.5420000000000229E-2</v>
      </c>
      <c r="J76">
        <v>-3.2330000000001746E-2</v>
      </c>
      <c r="M76" t="s">
        <v>362</v>
      </c>
      <c r="N76">
        <v>-4.8540000000000028E-2</v>
      </c>
      <c r="O76">
        <v>-0.11908999999999992</v>
      </c>
      <c r="P76">
        <v>-3.8140000000000285E-2</v>
      </c>
      <c r="Q76">
        <v>-2.9210000000006175E-2</v>
      </c>
      <c r="R76">
        <v>-2.9679999999999929E-2</v>
      </c>
      <c r="S76">
        <v>-7.6809999999994716E-2</v>
      </c>
      <c r="T76">
        <v>-1.8169999999999575E-2</v>
      </c>
      <c r="U76">
        <v>2.227999999999497E-2</v>
      </c>
    </row>
    <row r="77" spans="2:21">
      <c r="B77" t="s">
        <v>281</v>
      </c>
      <c r="C77">
        <v>-0.15499999999999936</v>
      </c>
      <c r="D77">
        <v>7.000000000000739E-2</v>
      </c>
      <c r="E77">
        <v>-7.5000000000000178E-2</v>
      </c>
      <c r="F77">
        <v>-4.9999999999954525E-3</v>
      </c>
      <c r="G77">
        <v>-1.000000000000334E-3</v>
      </c>
      <c r="H77">
        <v>0.10099999999999909</v>
      </c>
      <c r="I77">
        <v>-8.692999999999973E-2</v>
      </c>
      <c r="J77">
        <v>2.1549999999990632E-2</v>
      </c>
      <c r="M77" t="s">
        <v>363</v>
      </c>
      <c r="N77">
        <v>-4.3809999999998794E-2</v>
      </c>
      <c r="O77">
        <v>-1.0940000000005057E-2</v>
      </c>
      <c r="P77">
        <v>-4.7069999999999723E-2</v>
      </c>
      <c r="Q77">
        <v>-6.8840000000008672E-2</v>
      </c>
      <c r="R77">
        <v>-4.7069999999999723E-2</v>
      </c>
      <c r="S77">
        <v>-6.8840000000008672E-2</v>
      </c>
      <c r="T77">
        <v>-2.5189999999998491E-2</v>
      </c>
      <c r="U77">
        <v>-9.3209999999999127E-2</v>
      </c>
    </row>
    <row r="78" spans="2:21">
      <c r="B78" t="s">
        <v>282</v>
      </c>
      <c r="C78">
        <v>-5.400000000000027E-2</v>
      </c>
      <c r="D78">
        <v>-0.2219999999999942</v>
      </c>
      <c r="E78">
        <v>-1.2000000000000455E-2</v>
      </c>
      <c r="F78">
        <v>-0.22499999999999432</v>
      </c>
      <c r="G78">
        <v>4.8999999999999488E-2</v>
      </c>
      <c r="H78">
        <v>-0.13799999999999102</v>
      </c>
      <c r="I78">
        <v>1.0700000000003485E-3</v>
      </c>
      <c r="J78">
        <v>-0.11853000000000691</v>
      </c>
      <c r="M78" t="s">
        <v>364</v>
      </c>
      <c r="N78">
        <v>-3.7739999999999441E-2</v>
      </c>
      <c r="O78">
        <v>0.23953000000000202</v>
      </c>
      <c r="P78">
        <v>-1.6010000000000524E-2</v>
      </c>
      <c r="Q78">
        <v>0.40062999999999249</v>
      </c>
      <c r="R78">
        <v>-2.5560000000000471E-2</v>
      </c>
      <c r="S78">
        <v>0.29997000000000185</v>
      </c>
      <c r="T78">
        <v>-4.2929999999999247E-2</v>
      </c>
      <c r="U78">
        <v>0.39831000000000927</v>
      </c>
    </row>
    <row r="79" spans="2:21">
      <c r="B79" t="s">
        <v>283</v>
      </c>
      <c r="C79">
        <v>2.5000000000000355E-2</v>
      </c>
      <c r="D79">
        <v>0.31099999999999284</v>
      </c>
      <c r="E79">
        <v>2.0000000000006679E-3</v>
      </c>
      <c r="F79">
        <v>0.13100000000000023</v>
      </c>
      <c r="G79">
        <v>2.5000000000000355E-2</v>
      </c>
      <c r="H79">
        <v>0.14499999999999602</v>
      </c>
      <c r="I79">
        <v>0</v>
      </c>
      <c r="J79">
        <v>0</v>
      </c>
      <c r="M79" t="s">
        <v>365</v>
      </c>
      <c r="N79">
        <v>2.7639999999999887E-2</v>
      </c>
      <c r="O79">
        <v>0.23367999999999256</v>
      </c>
      <c r="P79">
        <v>2.3759999999999337E-2</v>
      </c>
      <c r="Q79">
        <v>0.32980999999999483</v>
      </c>
      <c r="R79">
        <v>1.4569999999999972E-2</v>
      </c>
      <c r="S79">
        <v>0.2060600000000079</v>
      </c>
      <c r="T79">
        <v>9.1299999999998604E-3</v>
      </c>
      <c r="U79">
        <v>0.25365999999999644</v>
      </c>
    </row>
    <row r="80" spans="2:21">
      <c r="B80" t="s">
        <v>284</v>
      </c>
      <c r="C80">
        <v>3.3999999999999808E-2</v>
      </c>
      <c r="D80">
        <v>0.50600000000000023</v>
      </c>
      <c r="E80">
        <v>1.2999999999999901E-2</v>
      </c>
      <c r="F80">
        <v>0.22200000000000841</v>
      </c>
      <c r="G80">
        <v>1.9999999999999574E-2</v>
      </c>
      <c r="H80">
        <v>0.18000000000000682</v>
      </c>
      <c r="I80">
        <v>7.5099999999999056E-3</v>
      </c>
      <c r="J80">
        <v>0.18318999999999619</v>
      </c>
      <c r="M80" t="s">
        <v>366</v>
      </c>
      <c r="N80">
        <v>-4.3809999999999683E-2</v>
      </c>
      <c r="O80">
        <v>-1.9599999999968531E-3</v>
      </c>
      <c r="P80">
        <v>-4.0630000000000166E-2</v>
      </c>
      <c r="Q80">
        <v>-1.1800000000008026E-2</v>
      </c>
      <c r="R80">
        <v>-4.3110000000000426E-2</v>
      </c>
      <c r="S80">
        <v>2.9539999999997235E-2</v>
      </c>
      <c r="T80">
        <v>-3.3589999999999343E-2</v>
      </c>
      <c r="U80">
        <v>0.13060000000000116</v>
      </c>
    </row>
    <row r="81" spans="2:21">
      <c r="B81" t="s">
        <v>285</v>
      </c>
      <c r="C81">
        <v>-0.21200000000000063</v>
      </c>
      <c r="D81">
        <v>-0.26699999999999591</v>
      </c>
      <c r="E81">
        <v>-0.18899999999999917</v>
      </c>
      <c r="F81">
        <v>-0.41899999999999693</v>
      </c>
      <c r="G81">
        <v>-0.11199999999999921</v>
      </c>
      <c r="H81">
        <v>-0.43599999999999284</v>
      </c>
      <c r="I81">
        <v>-0.2168000000000001</v>
      </c>
      <c r="J81">
        <v>-0.29094000000000619</v>
      </c>
      <c r="M81" t="s">
        <v>367</v>
      </c>
      <c r="N81">
        <v>-4.1699999999999626E-2</v>
      </c>
      <c r="O81">
        <v>6.3079999999999359E-2</v>
      </c>
      <c r="P81">
        <v>-4.8680000000000057E-2</v>
      </c>
      <c r="Q81">
        <v>0.15120999999999185</v>
      </c>
      <c r="R81">
        <v>-3.76000000000003E-2</v>
      </c>
      <c r="S81">
        <v>6.7830000000000723E-2</v>
      </c>
      <c r="T81">
        <v>-7.4609999999999843E-2</v>
      </c>
      <c r="U81">
        <v>0.23278000000000532</v>
      </c>
    </row>
    <row r="82" spans="2:21">
      <c r="B82" t="s">
        <v>286</v>
      </c>
      <c r="C82">
        <v>7.2000000000000952E-2</v>
      </c>
      <c r="D82">
        <v>0.60699999999999932</v>
      </c>
      <c r="E82">
        <v>0</v>
      </c>
      <c r="F82">
        <v>0</v>
      </c>
      <c r="G82">
        <v>3.2999999999999474E-2</v>
      </c>
      <c r="H82">
        <v>0.14700000000000557</v>
      </c>
      <c r="I82">
        <v>1.2880000000000891E-2</v>
      </c>
      <c r="J82">
        <v>-1.0769999999993729E-2</v>
      </c>
      <c r="M82" t="s">
        <v>368</v>
      </c>
      <c r="N82">
        <v>2.952999999999939E-2</v>
      </c>
      <c r="O82">
        <v>0.17445999999999628</v>
      </c>
      <c r="P82">
        <v>2.952999999999939E-2</v>
      </c>
      <c r="Q82">
        <v>0.17445999999999628</v>
      </c>
      <c r="R82">
        <v>6.4200000000003143E-3</v>
      </c>
      <c r="S82">
        <v>0.10558000000000334</v>
      </c>
      <c r="T82">
        <v>9.8699999999993793E-3</v>
      </c>
      <c r="U82">
        <v>0.12998000000000332</v>
      </c>
    </row>
    <row r="83" spans="2:21">
      <c r="B83" t="s">
        <v>287</v>
      </c>
      <c r="C83">
        <v>7.800000000000118E-2</v>
      </c>
      <c r="D83">
        <v>0.52199999999999136</v>
      </c>
      <c r="E83">
        <v>3.5000000000000142E-2</v>
      </c>
      <c r="F83">
        <v>0.23799999999999955</v>
      </c>
      <c r="G83">
        <v>3.4000000000000696E-2</v>
      </c>
      <c r="H83">
        <v>0.15999999999999659</v>
      </c>
      <c r="I83">
        <v>3.1119999999999592E-2</v>
      </c>
      <c r="J83">
        <v>0.2370599999999996</v>
      </c>
      <c r="M83" t="s">
        <v>369</v>
      </c>
      <c r="N83">
        <v>1.6770000000000174E-2</v>
      </c>
      <c r="O83">
        <v>0.1203700000000083</v>
      </c>
      <c r="P83">
        <v>1.2719999999999843E-2</v>
      </c>
      <c r="Q83">
        <v>0.12758999999999787</v>
      </c>
      <c r="R83">
        <v>-1.5499999999999403E-3</v>
      </c>
      <c r="S83">
        <v>0.15825999999999851</v>
      </c>
      <c r="T83">
        <v>-1.5390000000000015E-2</v>
      </c>
      <c r="U83">
        <v>0.13327999999999918</v>
      </c>
    </row>
    <row r="84" spans="2:21">
      <c r="B84" t="s">
        <v>288</v>
      </c>
      <c r="C84">
        <v>7.2999999999998622E-2</v>
      </c>
      <c r="D84">
        <v>0.27599999999999625</v>
      </c>
      <c r="E84">
        <v>3.2999999999999474E-2</v>
      </c>
      <c r="F84">
        <v>0.13199999999999079</v>
      </c>
      <c r="G84">
        <v>1.699999999999946E-2</v>
      </c>
      <c r="H84">
        <v>4.8999999999992383E-2</v>
      </c>
      <c r="I84">
        <v>3.005000000000102E-2</v>
      </c>
      <c r="J84">
        <v>0.14007999999999754</v>
      </c>
      <c r="M84" t="s">
        <v>370</v>
      </c>
      <c r="N84">
        <v>4.377999999999993E-2</v>
      </c>
      <c r="O84">
        <v>0.38450000000000273</v>
      </c>
      <c r="P84">
        <v>1.1810000000000542E-2</v>
      </c>
      <c r="Q84">
        <v>0.17826999999999771</v>
      </c>
      <c r="R84">
        <v>1.5209999999999724E-2</v>
      </c>
      <c r="S84">
        <v>0.23412000000000432</v>
      </c>
      <c r="T84">
        <v>7.1300000000000807E-3</v>
      </c>
      <c r="U84">
        <v>0.27366999999999564</v>
      </c>
    </row>
    <row r="85" spans="2:21">
      <c r="B85" t="s">
        <v>289</v>
      </c>
      <c r="C85">
        <v>2.7999999999999581E-2</v>
      </c>
      <c r="D85">
        <v>4.600000000000648E-2</v>
      </c>
      <c r="E85">
        <v>1.7999999999999794E-2</v>
      </c>
      <c r="F85">
        <v>2.5999999999996248E-2</v>
      </c>
      <c r="G85">
        <v>9.9999999999944578E-4</v>
      </c>
      <c r="H85">
        <v>-2.4999999999991473E-2</v>
      </c>
      <c r="I85">
        <v>8.5899999999998755E-3</v>
      </c>
      <c r="J85">
        <v>5.3870000000003415E-2</v>
      </c>
      <c r="M85" t="s">
        <v>371</v>
      </c>
      <c r="N85">
        <v>1.9840000000000302E-2</v>
      </c>
      <c r="O85">
        <v>0.23754000000000985</v>
      </c>
      <c r="P85">
        <v>1.7669999999998964E-2</v>
      </c>
      <c r="Q85">
        <v>0.1680600000000112</v>
      </c>
      <c r="R85">
        <v>-1.480000000000814E-3</v>
      </c>
      <c r="S85">
        <v>0.15615000000001089</v>
      </c>
      <c r="T85">
        <v>-6.4999999999848512E-4</v>
      </c>
      <c r="U85">
        <v>0.15536000000000172</v>
      </c>
    </row>
    <row r="86" spans="2:21">
      <c r="M86" t="s">
        <v>372</v>
      </c>
      <c r="N86">
        <v>1.5800000000005809E-3</v>
      </c>
      <c r="O86">
        <v>-1.0419999999996321E-2</v>
      </c>
      <c r="P86">
        <v>-4.0700000000004621E-3</v>
      </c>
      <c r="Q86">
        <v>0.12632000000000687</v>
      </c>
      <c r="R86">
        <v>-4.0700000000004621E-3</v>
      </c>
      <c r="S86">
        <v>0.12632000000000687</v>
      </c>
      <c r="T86">
        <v>0</v>
      </c>
      <c r="U86">
        <v>0</v>
      </c>
    </row>
    <row r="87" spans="2:21">
      <c r="M87" t="s">
        <v>373</v>
      </c>
      <c r="N87">
        <v>-4.7399999999999665E-3</v>
      </c>
      <c r="O87">
        <v>-2.6929999999993015E-2</v>
      </c>
      <c r="P87">
        <v>-4.7399999999999665E-3</v>
      </c>
      <c r="Q87">
        <v>-2.6929999999993015E-2</v>
      </c>
      <c r="R87">
        <v>-4.7399999999999665E-3</v>
      </c>
      <c r="S87">
        <v>-2.6929999999993015E-2</v>
      </c>
      <c r="T87">
        <v>-1.8289999999998585E-2</v>
      </c>
      <c r="U87">
        <v>9.2130000000011592E-2</v>
      </c>
    </row>
    <row r="88" spans="2:21">
      <c r="M88" t="s">
        <v>374</v>
      </c>
      <c r="N88">
        <v>9.059999999999846E-3</v>
      </c>
      <c r="O88">
        <v>7.0809999999994488E-2</v>
      </c>
      <c r="P88">
        <v>7.4500000000004007E-3</v>
      </c>
      <c r="Q88">
        <v>0.1277899999999903</v>
      </c>
      <c r="R88">
        <v>4.4299999999992679E-3</v>
      </c>
      <c r="S88">
        <v>0.18733999999999185</v>
      </c>
      <c r="T88">
        <v>-4.9200000000002575E-3</v>
      </c>
      <c r="U88">
        <v>-6.571999999999889E-2</v>
      </c>
    </row>
    <row r="89" spans="2:21">
      <c r="M89" t="s">
        <v>375</v>
      </c>
      <c r="N89">
        <v>6.8300000000007799E-3</v>
      </c>
      <c r="O89">
        <v>2.7039999999999509E-2</v>
      </c>
      <c r="P89">
        <v>-1.2539999999999552E-2</v>
      </c>
      <c r="Q89">
        <v>2.6480000000006498E-2</v>
      </c>
      <c r="R89">
        <v>-7.6499999999999346E-3</v>
      </c>
      <c r="S89">
        <v>3.1980000000004338E-2</v>
      </c>
      <c r="T89">
        <v>-1.0629999999999029E-2</v>
      </c>
      <c r="U89">
        <v>4.4849999999996726E-2</v>
      </c>
    </row>
    <row r="90" spans="2:21">
      <c r="M90" t="s">
        <v>376</v>
      </c>
      <c r="N90">
        <v>4.6299999999988017E-3</v>
      </c>
      <c r="O90">
        <v>1.2869999999992388E-2</v>
      </c>
      <c r="P90">
        <v>-2.6299999999999102E-3</v>
      </c>
      <c r="Q90">
        <v>-9.9200000000081445E-3</v>
      </c>
      <c r="R90">
        <v>-1.2699999999998823E-3</v>
      </c>
      <c r="S90">
        <v>1.8000000000000682E-2</v>
      </c>
      <c r="T90">
        <v>-1.0530000000001039E-2</v>
      </c>
      <c r="U90">
        <v>9.9220000000002528E-2</v>
      </c>
    </row>
    <row r="91" spans="2:21">
      <c r="M91" t="s">
        <v>377</v>
      </c>
      <c r="N91">
        <v>2.6250000000000995E-2</v>
      </c>
      <c r="O91">
        <v>7.4400000000025557E-3</v>
      </c>
      <c r="P91">
        <v>7.6900000000001967E-3</v>
      </c>
      <c r="Q91">
        <v>1.8839999999997303E-2</v>
      </c>
      <c r="R91">
        <v>7.6900000000001967E-3</v>
      </c>
      <c r="S91">
        <v>9.5510000000004425E-2</v>
      </c>
      <c r="T91">
        <v>0</v>
      </c>
      <c r="U91">
        <v>0</v>
      </c>
    </row>
    <row r="92" spans="2:21">
      <c r="M92" t="s">
        <v>378</v>
      </c>
      <c r="N92">
        <v>3.209999999999269E-3</v>
      </c>
      <c r="O92">
        <v>3.0630000000002156E-2</v>
      </c>
      <c r="P92">
        <v>1.5999999999998238E-3</v>
      </c>
      <c r="Q92">
        <v>4.2029999999996903E-2</v>
      </c>
      <c r="R92">
        <v>1.5999999999998238E-3</v>
      </c>
      <c r="S92">
        <v>4.2029999999996903E-2</v>
      </c>
      <c r="T92">
        <v>0</v>
      </c>
      <c r="U92">
        <v>0</v>
      </c>
    </row>
    <row r="93" spans="2:21">
      <c r="M93" t="s">
        <v>379</v>
      </c>
      <c r="N93">
        <v>1.5499999999999403E-3</v>
      </c>
      <c r="O93">
        <v>9.9999999889632818E-6</v>
      </c>
      <c r="P93">
        <v>-1.1060000000000514E-2</v>
      </c>
      <c r="Q93">
        <v>7.9800000000034288E-3</v>
      </c>
      <c r="R93">
        <v>-8.5800000000002541E-3</v>
      </c>
      <c r="S93">
        <v>-4.0980000000004679E-2</v>
      </c>
      <c r="T93">
        <v>-9.4799999999999329E-3</v>
      </c>
      <c r="U93">
        <v>0.1002900000000011</v>
      </c>
    </row>
    <row r="94" spans="2:21">
      <c r="M94" t="s">
        <v>380</v>
      </c>
      <c r="N94">
        <v>-1.5400000000003189E-3</v>
      </c>
      <c r="O94">
        <v>-4.500000000007276E-3</v>
      </c>
      <c r="P94">
        <v>-2.6299999999999102E-3</v>
      </c>
      <c r="Q94">
        <v>4.8599999999936472E-3</v>
      </c>
      <c r="R94">
        <v>-1.0109999999999175E-2</v>
      </c>
      <c r="S94">
        <v>2.4039999999999395E-2</v>
      </c>
      <c r="T94">
        <v>-9.4999999999991758E-3</v>
      </c>
      <c r="U94">
        <v>6.2920000000005416E-2</v>
      </c>
    </row>
    <row r="95" spans="2:21">
      <c r="M95" t="s">
        <v>381</v>
      </c>
      <c r="N95">
        <v>2.0299999999995322E-3</v>
      </c>
      <c r="O95">
        <v>2.5109999999997967E-2</v>
      </c>
      <c r="P95">
        <v>9.3999999999994088E-4</v>
      </c>
      <c r="Q95">
        <v>-4.4370000000000687E-2</v>
      </c>
      <c r="R95">
        <v>-1.0629999999999029E-2</v>
      </c>
      <c r="S95">
        <v>-3.0409999999989168E-2</v>
      </c>
      <c r="T95">
        <v>-6.6399999999990911E-3</v>
      </c>
      <c r="U95">
        <v>5.6070000000005393E-2</v>
      </c>
    </row>
    <row r="96" spans="2:21">
      <c r="M96" t="s">
        <v>382</v>
      </c>
      <c r="N96">
        <v>1.6400000000000858E-3</v>
      </c>
      <c r="O96">
        <v>3.0250000000009436E-2</v>
      </c>
      <c r="P96">
        <v>5.5000000000049454E-4</v>
      </c>
      <c r="Q96">
        <v>-2.7649999999994179E-2</v>
      </c>
      <c r="R96">
        <v>5.5000000000049454E-4</v>
      </c>
      <c r="S96">
        <v>-2.7649999999994179E-2</v>
      </c>
      <c r="T96">
        <v>-8.2599999999999341E-3</v>
      </c>
      <c r="U96">
        <v>3.0170000000012465E-2</v>
      </c>
    </row>
  </sheetData>
  <pageMargins left="0.7" right="0.7" top="0.75" bottom="0.75" header="0.3" footer="0.3"/>
  <pageSetup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ED05E-923B-4075-A1DB-2F884D9B6771}">
  <dimension ref="A1:Q90"/>
  <sheetViews>
    <sheetView tabSelected="1" workbookViewId="0">
      <selection activeCell="G18" sqref="G18"/>
    </sheetView>
  </sheetViews>
  <sheetFormatPr defaultRowHeight="14.4"/>
  <cols>
    <col min="2" max="2" width="14.1015625" bestFit="1" customWidth="1"/>
    <col min="3" max="3" width="12" bestFit="1" customWidth="1"/>
    <col min="5" max="5" width="12.26171875" bestFit="1" customWidth="1"/>
    <col min="7" max="7" width="12" bestFit="1" customWidth="1"/>
    <col min="11" max="11" width="14.1015625" style="1" bestFit="1" customWidth="1"/>
    <col min="12" max="12" width="12.26171875" bestFit="1" customWidth="1"/>
    <col min="14" max="14" width="12.26171875" bestFit="1" customWidth="1"/>
    <col min="16" max="16" width="12" bestFit="1" customWidth="1"/>
  </cols>
  <sheetData>
    <row r="1" spans="1:17">
      <c r="A1" s="2" t="s">
        <v>457</v>
      </c>
    </row>
    <row r="5" spans="1:17">
      <c r="B5" t="s">
        <v>455</v>
      </c>
      <c r="C5" t="s">
        <v>427</v>
      </c>
      <c r="D5" t="s">
        <v>199</v>
      </c>
      <c r="E5" t="s">
        <v>428</v>
      </c>
      <c r="F5" t="s">
        <v>199</v>
      </c>
      <c r="G5" t="s">
        <v>429</v>
      </c>
      <c r="H5" t="s">
        <v>199</v>
      </c>
      <c r="K5" s="1" t="s">
        <v>456</v>
      </c>
      <c r="L5" t="s">
        <v>427</v>
      </c>
      <c r="M5" t="s">
        <v>199</v>
      </c>
      <c r="N5" t="s">
        <v>428</v>
      </c>
      <c r="O5" t="s">
        <v>199</v>
      </c>
      <c r="P5" t="s">
        <v>429</v>
      </c>
      <c r="Q5" t="s">
        <v>199</v>
      </c>
    </row>
    <row r="6" spans="1:17">
      <c r="B6" s="1" t="s">
        <v>211</v>
      </c>
      <c r="C6">
        <v>0.25768411442483263</v>
      </c>
      <c r="D6">
        <v>3.6724258154489813E-2</v>
      </c>
      <c r="E6">
        <v>0.12608631609957285</v>
      </c>
      <c r="F6">
        <v>2.8323025903020525E-2</v>
      </c>
      <c r="G6">
        <v>0.51816963741930244</v>
      </c>
      <c r="H6">
        <v>3.9246532808942247E-2</v>
      </c>
      <c r="K6" s="1" t="s">
        <v>294</v>
      </c>
      <c r="L6">
        <v>0.67793883884641593</v>
      </c>
      <c r="M6">
        <v>1.9104386367109889E-2</v>
      </c>
      <c r="N6">
        <v>0.52250777782692681</v>
      </c>
      <c r="O6">
        <v>1.4854205968419959E-2</v>
      </c>
      <c r="P6">
        <v>1.0171284163234744</v>
      </c>
      <c r="Q6">
        <v>1.5722281617508334E-2</v>
      </c>
    </row>
    <row r="7" spans="1:17">
      <c r="B7" s="1" t="s">
        <v>212</v>
      </c>
      <c r="C7">
        <v>0.16533599467731205</v>
      </c>
      <c r="D7">
        <v>3.2042182113161635E-2</v>
      </c>
      <c r="E7">
        <v>0.11397144863093844</v>
      </c>
      <c r="F7">
        <v>0.24953935246117398</v>
      </c>
      <c r="G7">
        <v>0.60144871991414994</v>
      </c>
      <c r="H7">
        <v>3.7005230697166054E-2</v>
      </c>
      <c r="K7" s="1" t="s">
        <v>295</v>
      </c>
      <c r="L7">
        <v>0.74857651725719832</v>
      </c>
      <c r="M7">
        <v>2.7354542221735917E-2</v>
      </c>
      <c r="N7">
        <v>0.67872141085698545</v>
      </c>
      <c r="O7">
        <v>2.2290331568682084E-2</v>
      </c>
      <c r="P7">
        <v>1.0193095854658156</v>
      </c>
      <c r="Q7">
        <v>2.0600292524153845E-2</v>
      </c>
    </row>
    <row r="8" spans="1:17">
      <c r="B8" s="1" t="s">
        <v>213</v>
      </c>
      <c r="C8">
        <v>8.7003786712083045E-2</v>
      </c>
      <c r="D8">
        <v>1.7324878013121582E-2</v>
      </c>
      <c r="E8">
        <v>9.0023044085980886E-2</v>
      </c>
      <c r="F8">
        <v>1.200927298293619E-2</v>
      </c>
      <c r="G8">
        <v>0.27010597556280519</v>
      </c>
      <c r="H8">
        <v>1.9395625754444829E-2</v>
      </c>
      <c r="K8" s="1" t="s">
        <v>296</v>
      </c>
      <c r="L8">
        <v>0.75729549833596088</v>
      </c>
      <c r="M8">
        <v>3.5656979853806385E-2</v>
      </c>
      <c r="N8">
        <v>0.63421633123157706</v>
      </c>
      <c r="O8">
        <v>3.9819220737850158E-2</v>
      </c>
      <c r="P8">
        <v>1.0865023297760408</v>
      </c>
      <c r="Q8">
        <v>3.8296568627450983E-2</v>
      </c>
    </row>
    <row r="9" spans="1:17">
      <c r="B9" s="1" t="s">
        <v>214</v>
      </c>
      <c r="C9">
        <v>0.48180504918483869</v>
      </c>
      <c r="D9">
        <v>3.3146853146853145E-2</v>
      </c>
      <c r="E9">
        <v>0.42422051857629306</v>
      </c>
      <c r="F9">
        <v>1.8198222409920715E-2</v>
      </c>
      <c r="G9">
        <v>0.85413186987990142</v>
      </c>
      <c r="H9">
        <v>3.8424124513618672E-2</v>
      </c>
      <c r="K9" s="1" t="s">
        <v>297</v>
      </c>
      <c r="L9">
        <v>0.8414944282609701</v>
      </c>
      <c r="M9">
        <v>4.7332796894968519E-2</v>
      </c>
      <c r="N9">
        <v>0.62515847659617629</v>
      </c>
      <c r="O9">
        <v>5.2031843488214789E-2</v>
      </c>
      <c r="P9">
        <v>1.1318306339212765</v>
      </c>
      <c r="Q9">
        <v>4.9244103018663506E-2</v>
      </c>
    </row>
    <row r="10" spans="1:17">
      <c r="B10" s="1" t="s">
        <v>216</v>
      </c>
      <c r="C10">
        <v>0.53968696730203003</v>
      </c>
      <c r="D10">
        <v>2.9819760309521562E-2</v>
      </c>
      <c r="E10">
        <v>0.67913290895061729</v>
      </c>
      <c r="F10">
        <v>2.3123079174593882E-2</v>
      </c>
      <c r="G10">
        <v>0.97817091226604913</v>
      </c>
      <c r="H10">
        <v>3.6649012254996713E-2</v>
      </c>
      <c r="K10" s="1" t="s">
        <v>298</v>
      </c>
      <c r="L10">
        <v>0.76164069222679032</v>
      </c>
      <c r="M10">
        <v>0.10041168792047395</v>
      </c>
      <c r="N10">
        <v>0.80963475639005</v>
      </c>
      <c r="O10">
        <v>0.1471345545501361</v>
      </c>
      <c r="P10">
        <v>1.1342553191489362</v>
      </c>
      <c r="Q10">
        <v>0.11235955056179778</v>
      </c>
    </row>
    <row r="11" spans="1:17">
      <c r="B11" s="1" t="s">
        <v>217</v>
      </c>
      <c r="C11">
        <v>0.53579307063454296</v>
      </c>
      <c r="D11">
        <v>4.1863546036652682E-2</v>
      </c>
      <c r="E11">
        <v>0.44069760351240933</v>
      </c>
      <c r="F11">
        <v>2.9328053458730356E-2</v>
      </c>
      <c r="G11">
        <v>0.90768862848260179</v>
      </c>
      <c r="H11">
        <v>3.8513101767215112E-2</v>
      </c>
      <c r="K11" s="1" t="s">
        <v>299</v>
      </c>
      <c r="L11">
        <v>0.67650745021584746</v>
      </c>
      <c r="M11">
        <v>0.14967819188744202</v>
      </c>
      <c r="N11">
        <v>0.58643257843340946</v>
      </c>
      <c r="O11">
        <v>0.23185717597959657</v>
      </c>
      <c r="P11">
        <v>0.96060510557831702</v>
      </c>
      <c r="Q11">
        <v>0.17105713308244955</v>
      </c>
    </row>
    <row r="12" spans="1:17">
      <c r="B12" s="1" t="s">
        <v>218</v>
      </c>
      <c r="C12">
        <v>0.65642181162685886</v>
      </c>
      <c r="D12">
        <v>2.8892749382828927E-2</v>
      </c>
      <c r="E12">
        <v>0.48229957961501585</v>
      </c>
      <c r="F12">
        <v>1.7633272571704918E-2</v>
      </c>
      <c r="G12">
        <v>0.9072830428993226</v>
      </c>
      <c r="H12">
        <v>2.7823432730687953E-2</v>
      </c>
      <c r="K12" s="1" t="s">
        <v>300</v>
      </c>
      <c r="L12">
        <v>0.70456156936894343</v>
      </c>
      <c r="M12">
        <v>8.2014270483064061E-2</v>
      </c>
      <c r="N12">
        <v>0.87041308450408894</v>
      </c>
      <c r="O12">
        <v>0.11064394777605667</v>
      </c>
      <c r="P12">
        <v>0.98091976516634061</v>
      </c>
      <c r="Q12">
        <v>8.5005100306018377E-2</v>
      </c>
    </row>
    <row r="13" spans="1:17">
      <c r="B13" s="1" t="s">
        <v>219</v>
      </c>
      <c r="C13">
        <v>0.66671911055170974</v>
      </c>
      <c r="D13">
        <v>2.5171260156125537E-2</v>
      </c>
      <c r="E13">
        <v>0.67418156689988773</v>
      </c>
      <c r="F13">
        <v>1.651251502325338E-2</v>
      </c>
      <c r="G13">
        <v>0.96993773511480086</v>
      </c>
      <c r="H13">
        <v>3.122323957578552E-2</v>
      </c>
      <c r="K13" s="1" t="s">
        <v>301</v>
      </c>
      <c r="L13">
        <v>0.38813454029108979</v>
      </c>
      <c r="M13">
        <v>4.5380286803412592E-2</v>
      </c>
      <c r="N13">
        <v>0.40337468255518655</v>
      </c>
      <c r="O13">
        <v>5.0060072086503808E-2</v>
      </c>
      <c r="P13">
        <v>0.96546119463632674</v>
      </c>
      <c r="Q13">
        <v>5.9783583427990679E-2</v>
      </c>
    </row>
    <row r="14" spans="1:17">
      <c r="B14" s="1" t="s">
        <v>220</v>
      </c>
      <c r="C14">
        <v>0.42292391844853311</v>
      </c>
      <c r="D14">
        <v>4.0071011919857978E-2</v>
      </c>
      <c r="E14">
        <v>0.37983029469097579</v>
      </c>
      <c r="F14">
        <v>2.7550130775937227E-2</v>
      </c>
      <c r="G14">
        <v>0.91973244147157196</v>
      </c>
      <c r="H14">
        <v>4.6343371138052404E-2</v>
      </c>
      <c r="K14" s="1" t="s">
        <v>302</v>
      </c>
      <c r="L14">
        <v>0.39199561403508765</v>
      </c>
      <c r="M14">
        <v>7.0962248084019311E-2</v>
      </c>
      <c r="N14">
        <v>0.2809402546523016</v>
      </c>
      <c r="O14">
        <v>8.1549439347604488E-2</v>
      </c>
      <c r="P14">
        <v>1.0877816523605151</v>
      </c>
      <c r="Q14">
        <v>6.9386622259228425E-2</v>
      </c>
    </row>
    <row r="15" spans="1:17">
      <c r="B15" s="1" t="s">
        <v>221</v>
      </c>
      <c r="C15">
        <v>0.79004137802780228</v>
      </c>
      <c r="D15">
        <v>2.2282813087626925E-2</v>
      </c>
      <c r="E15">
        <v>0.90052140974591266</v>
      </c>
      <c r="F15">
        <v>1.0874926869558234E-2</v>
      </c>
      <c r="G15">
        <v>0.90568930410827642</v>
      </c>
      <c r="H15">
        <v>2.2970124300356179E-2</v>
      </c>
      <c r="K15" s="1" t="s">
        <v>303</v>
      </c>
      <c r="L15">
        <v>0.17062696822215861</v>
      </c>
      <c r="M15">
        <v>3.2323754727349129E-2</v>
      </c>
      <c r="N15">
        <v>0.10721880769320652</v>
      </c>
      <c r="O15">
        <v>4.7857194132708003E-2</v>
      </c>
      <c r="P15">
        <v>0.95929686031208883</v>
      </c>
      <c r="Q15">
        <v>3.1832940727064371E-2</v>
      </c>
    </row>
    <row r="16" spans="1:17">
      <c r="B16" s="1" t="s">
        <v>222</v>
      </c>
      <c r="C16">
        <v>0.69384385814522009</v>
      </c>
      <c r="D16">
        <v>3.0557973116719851E-2</v>
      </c>
      <c r="E16">
        <v>0.32346645260552548</v>
      </c>
      <c r="F16">
        <v>1.5980580560331747E-2</v>
      </c>
      <c r="G16">
        <v>1.0468889171650337</v>
      </c>
      <c r="H16">
        <v>6.2188401994227233E-2</v>
      </c>
      <c r="K16" s="1" t="s">
        <v>305</v>
      </c>
      <c r="L16">
        <v>0.87238840900387216</v>
      </c>
      <c r="M16">
        <v>4.3476370592582934E-2</v>
      </c>
      <c r="N16">
        <v>0.81735244341019675</v>
      </c>
      <c r="O16">
        <v>5.4324206866579752E-2</v>
      </c>
      <c r="P16">
        <v>1.0203045685279188</v>
      </c>
      <c r="Q16">
        <v>2.2316447221602323E-2</v>
      </c>
    </row>
    <row r="17" spans="2:17">
      <c r="B17" s="1" t="s">
        <v>223</v>
      </c>
      <c r="C17">
        <v>0.75710429631851228</v>
      </c>
      <c r="D17">
        <v>3.6183206106870223E-2</v>
      </c>
      <c r="E17">
        <v>0.71826679786336789</v>
      </c>
      <c r="F17">
        <v>1.6797193380346572E-2</v>
      </c>
      <c r="G17">
        <v>1.0092160842613418</v>
      </c>
      <c r="H17">
        <v>5.3393410306955782E-2</v>
      </c>
      <c r="K17" s="1" t="s">
        <v>306</v>
      </c>
      <c r="L17">
        <v>0.19552457813646368</v>
      </c>
      <c r="M17">
        <v>0.44923629829290207</v>
      </c>
      <c r="N17">
        <v>0.19127427507315775</v>
      </c>
      <c r="O17">
        <v>0.72490032620514677</v>
      </c>
      <c r="P17">
        <v>0.92989473684210522</v>
      </c>
      <c r="Q17">
        <v>0.11111111111111113</v>
      </c>
    </row>
    <row r="18" spans="2:17">
      <c r="B18" s="1" t="s">
        <v>224</v>
      </c>
      <c r="C18">
        <v>0.56518647792644305</v>
      </c>
      <c r="D18">
        <v>3.1114612051988972E-2</v>
      </c>
      <c r="E18">
        <v>0.24372703822402877</v>
      </c>
      <c r="F18">
        <v>1.8698962483727165E-2</v>
      </c>
      <c r="G18">
        <v>0.89566576666192987</v>
      </c>
      <c r="H18">
        <v>2.7311226988562705E-2</v>
      </c>
      <c r="K18" s="1" t="s">
        <v>307</v>
      </c>
      <c r="L18">
        <v>0.10786498308162087</v>
      </c>
      <c r="M18">
        <v>8.6080743737625906E-2</v>
      </c>
      <c r="N18">
        <v>7.9821288747639454E-2</v>
      </c>
      <c r="O18">
        <v>9.6567041668678494E-2</v>
      </c>
      <c r="P18">
        <v>0.97204510248928278</v>
      </c>
      <c r="Q18">
        <v>3.6685131516196484E-2</v>
      </c>
    </row>
    <row r="19" spans="2:17">
      <c r="B19" s="1" t="s">
        <v>225</v>
      </c>
      <c r="C19">
        <v>0.66666666666666674</v>
      </c>
      <c r="D19">
        <v>7.9637096774193547E-2</v>
      </c>
      <c r="E19">
        <v>3.8919709284823467E-2</v>
      </c>
      <c r="F19">
        <v>4.1617279072830242E-2</v>
      </c>
      <c r="G19">
        <v>0.79054378056967489</v>
      </c>
      <c r="H19">
        <v>9.5247664020898223E-2</v>
      </c>
      <c r="K19" s="1" t="s">
        <v>308</v>
      </c>
      <c r="L19">
        <v>0.33378700238176251</v>
      </c>
      <c r="M19">
        <v>0.18594272963927114</v>
      </c>
      <c r="N19">
        <v>0.50117430817931174</v>
      </c>
      <c r="O19">
        <v>0.22745365631752532</v>
      </c>
      <c r="P19">
        <v>1.1442070665571076</v>
      </c>
      <c r="Q19">
        <v>8.5689802913453295E-2</v>
      </c>
    </row>
    <row r="20" spans="2:17">
      <c r="B20" s="1" t="s">
        <v>226</v>
      </c>
      <c r="C20">
        <v>0.65582987044732333</v>
      </c>
      <c r="D20">
        <v>0.26209565938623164</v>
      </c>
      <c r="E20">
        <v>-2.3377670294236194E-2</v>
      </c>
      <c r="F20">
        <v>0.47234678624813153</v>
      </c>
      <c r="G20">
        <v>0.99730377471539844</v>
      </c>
      <c r="H20">
        <v>0.33100558659217877</v>
      </c>
      <c r="K20" s="1" t="s">
        <v>309</v>
      </c>
      <c r="L20">
        <v>0.12631763879128602</v>
      </c>
      <c r="M20">
        <v>9.1877986034546125E-2</v>
      </c>
      <c r="N20">
        <v>-1.2616947340283347E-2</v>
      </c>
      <c r="O20">
        <v>0.11296243998870377</v>
      </c>
      <c r="P20">
        <v>0.85877442436473717</v>
      </c>
      <c r="Q20">
        <v>4.6943948924983568E-2</v>
      </c>
    </row>
    <row r="21" spans="2:17">
      <c r="B21" s="1" t="s">
        <v>227</v>
      </c>
      <c r="C21">
        <v>0.76555716353111436</v>
      </c>
      <c r="D21">
        <v>3.9981443212011303E-2</v>
      </c>
      <c r="E21">
        <v>0.59042592455894294</v>
      </c>
      <c r="F21">
        <v>3.5612321562734785E-2</v>
      </c>
      <c r="G21">
        <v>0.92878696439348218</v>
      </c>
      <c r="H21">
        <v>4.4999287985949585E-2</v>
      </c>
      <c r="K21" s="1" t="s">
        <v>310</v>
      </c>
      <c r="L21">
        <v>0.17535193875030872</v>
      </c>
      <c r="M21">
        <v>0.28176951253874333</v>
      </c>
      <c r="N21">
        <v>0.22509225092250923</v>
      </c>
      <c r="O21">
        <v>0.27023375219564927</v>
      </c>
      <c r="P21">
        <v>0.95651456844420013</v>
      </c>
      <c r="Q21">
        <v>5.6529112492933867E-2</v>
      </c>
    </row>
    <row r="22" spans="2:17">
      <c r="B22" s="1" t="s">
        <v>229</v>
      </c>
      <c r="C22">
        <v>0.99380057735081151</v>
      </c>
      <c r="D22">
        <v>4.5892433557631791E-2</v>
      </c>
      <c r="E22">
        <v>0.86013933907082452</v>
      </c>
      <c r="F22">
        <v>3.5954033450904539E-2</v>
      </c>
      <c r="G22">
        <v>0.98325934641921175</v>
      </c>
      <c r="H22">
        <v>5.2022169785435987E-2</v>
      </c>
      <c r="K22" s="1" t="s">
        <v>311</v>
      </c>
      <c r="L22">
        <v>0.21017983301220292</v>
      </c>
      <c r="M22">
        <v>0.1745810055865922</v>
      </c>
      <c r="N22">
        <v>0.19628792014349214</v>
      </c>
      <c r="O22">
        <v>0.16916180326482283</v>
      </c>
      <c r="P22">
        <v>0.88881745120551081</v>
      </c>
      <c r="Q22">
        <v>4.7003525264394823E-2</v>
      </c>
    </row>
    <row r="23" spans="2:17">
      <c r="B23" s="1" t="s">
        <v>231</v>
      </c>
      <c r="C23">
        <v>0.8843329013000274</v>
      </c>
      <c r="D23">
        <v>3.7939728658902626E-2</v>
      </c>
      <c r="E23">
        <v>0.88140643623361148</v>
      </c>
      <c r="F23">
        <v>3.3794381862255814E-2</v>
      </c>
      <c r="G23">
        <v>0.97120418848167545</v>
      </c>
      <c r="H23">
        <v>3.8922647396945308E-2</v>
      </c>
      <c r="K23" s="1" t="s">
        <v>312</v>
      </c>
      <c r="L23">
        <v>0.22601299694189603</v>
      </c>
      <c r="M23">
        <v>0.10036130068245686</v>
      </c>
      <c r="N23">
        <v>-0.15459678409230393</v>
      </c>
      <c r="O23">
        <v>0.13077023669412843</v>
      </c>
      <c r="P23">
        <v>1.0842848245796137</v>
      </c>
      <c r="Q23">
        <v>4.2399830400678393E-2</v>
      </c>
    </row>
    <row r="24" spans="2:17">
      <c r="B24" s="1" t="s">
        <v>232</v>
      </c>
      <c r="C24">
        <v>0.92381783401013529</v>
      </c>
      <c r="D24">
        <v>3.2329570644204213E-2</v>
      </c>
      <c r="E24">
        <v>0.95090881319688414</v>
      </c>
      <c r="F24">
        <v>2.9385325935339886E-2</v>
      </c>
      <c r="G24">
        <v>0.94430457476205099</v>
      </c>
      <c r="H24">
        <v>2.9536390827517446E-2</v>
      </c>
      <c r="K24" s="1" t="s">
        <v>313</v>
      </c>
      <c r="L24">
        <v>-3.7068965517241384E-2</v>
      </c>
      <c r="M24">
        <v>0.15479876160990716</v>
      </c>
      <c r="N24">
        <v>-3.6686186703410263E-2</v>
      </c>
      <c r="O24">
        <v>0.18846588767433098</v>
      </c>
      <c r="P24">
        <v>0.98460878096639681</v>
      </c>
      <c r="Q24">
        <v>6.3259109311740891E-2</v>
      </c>
    </row>
    <row r="25" spans="2:17">
      <c r="B25" s="1" t="s">
        <v>233</v>
      </c>
      <c r="C25">
        <v>0.96146698645150031</v>
      </c>
      <c r="D25">
        <v>1.5171641193886531E-2</v>
      </c>
      <c r="E25">
        <v>0.9734454671876035</v>
      </c>
      <c r="F25">
        <v>3.1889128094725508E-2</v>
      </c>
      <c r="G25">
        <v>1.0529816087683448</v>
      </c>
      <c r="H25">
        <v>1.7767448834245445E-2</v>
      </c>
      <c r="K25" s="1" t="s">
        <v>314</v>
      </c>
      <c r="L25">
        <v>0.29850866586054015</v>
      </c>
      <c r="M25">
        <v>8.3998320033599347E-2</v>
      </c>
      <c r="N25">
        <v>0.2301379014171876</v>
      </c>
      <c r="O25">
        <v>0.10021546324597887</v>
      </c>
      <c r="P25">
        <v>1.0343867296282843</v>
      </c>
      <c r="Q25">
        <v>6.2429766512673249E-2</v>
      </c>
    </row>
    <row r="26" spans="2:17">
      <c r="B26" s="1" t="s">
        <v>234</v>
      </c>
      <c r="C26">
        <v>0.90426836063746796</v>
      </c>
      <c r="D26">
        <v>2.1355680205447047E-2</v>
      </c>
      <c r="E26">
        <v>0.95716078968389828</v>
      </c>
      <c r="F26">
        <v>2.1873053229044089E-2</v>
      </c>
      <c r="G26">
        <v>1.0332642092344155</v>
      </c>
      <c r="H26">
        <v>2.0263337893296852E-2</v>
      </c>
      <c r="K26" s="1" t="s">
        <v>315</v>
      </c>
      <c r="L26">
        <v>0.33373870743571926</v>
      </c>
      <c r="M26">
        <v>0.19025875190258754</v>
      </c>
      <c r="N26">
        <v>0.64336647584613837</v>
      </c>
      <c r="O26">
        <v>0.22328904767221167</v>
      </c>
      <c r="P26">
        <v>1.0935000388289196</v>
      </c>
      <c r="Q26">
        <v>8.0795023026581564E-2</v>
      </c>
    </row>
    <row r="27" spans="2:17">
      <c r="B27" s="1" t="s">
        <v>236</v>
      </c>
      <c r="C27">
        <v>0.94232758875521017</v>
      </c>
      <c r="D27">
        <v>2.8421526008094739E-2</v>
      </c>
      <c r="E27">
        <v>0.94865063296771746</v>
      </c>
      <c r="F27">
        <v>2.1316304274503629E-2</v>
      </c>
      <c r="G27">
        <v>1.0277991592160576</v>
      </c>
      <c r="H27">
        <v>2.8465049243334133E-2</v>
      </c>
      <c r="K27" s="1" t="s">
        <v>317</v>
      </c>
      <c r="L27">
        <v>0.36397776776325674</v>
      </c>
      <c r="M27">
        <v>7.8039644139222736E-2</v>
      </c>
      <c r="N27">
        <v>0.46263064484322619</v>
      </c>
      <c r="O27">
        <v>0.10371292263015973</v>
      </c>
      <c r="P27">
        <v>1.0108446554264201</v>
      </c>
      <c r="Q27">
        <v>4.1778074866310161E-2</v>
      </c>
    </row>
    <row r="28" spans="2:17">
      <c r="B28" s="1" t="s">
        <v>237</v>
      </c>
      <c r="C28">
        <v>0.95014194464158974</v>
      </c>
      <c r="D28">
        <v>2.1248935311785535E-2</v>
      </c>
      <c r="E28">
        <v>1.02305763465998</v>
      </c>
      <c r="F28">
        <v>1.8034127874902502E-2</v>
      </c>
      <c r="G28">
        <v>1.0191990230885777</v>
      </c>
      <c r="H28">
        <v>2.1670057375362879E-2</v>
      </c>
      <c r="K28" s="1" t="s">
        <v>318</v>
      </c>
      <c r="L28">
        <v>0.49309868875086266</v>
      </c>
      <c r="M28">
        <v>9.0155066714749377E-2</v>
      </c>
      <c r="N28">
        <v>0.64683527123014972</v>
      </c>
      <c r="O28">
        <v>9.4773254987442546E-2</v>
      </c>
      <c r="P28">
        <v>1.0294569778553326</v>
      </c>
      <c r="Q28">
        <v>4.2428613857185285E-2</v>
      </c>
    </row>
    <row r="29" spans="2:17">
      <c r="B29" s="1" t="s">
        <v>239</v>
      </c>
      <c r="C29">
        <v>0.96707526823009093</v>
      </c>
      <c r="D29">
        <v>2.6220439773198725E-2</v>
      </c>
      <c r="E29">
        <v>0.97281616688396333</v>
      </c>
      <c r="F29">
        <v>2.0814121986563031E-2</v>
      </c>
      <c r="G29">
        <v>1.0423062216638443</v>
      </c>
      <c r="H29">
        <v>2.6231322634200332E-2</v>
      </c>
      <c r="K29" s="1" t="s">
        <v>319</v>
      </c>
      <c r="L29">
        <v>0.32968858131487888</v>
      </c>
      <c r="M29">
        <v>0.14869888475836432</v>
      </c>
      <c r="N29">
        <v>0.40128390710554468</v>
      </c>
      <c r="O29">
        <v>0.13432735576600177</v>
      </c>
      <c r="P29">
        <v>1.0682822902796272</v>
      </c>
      <c r="Q29">
        <v>5.4719562243502058E-2</v>
      </c>
    </row>
    <row r="30" spans="2:17">
      <c r="B30" s="1" t="s">
        <v>240</v>
      </c>
      <c r="C30">
        <v>1.0048924438922109</v>
      </c>
      <c r="D30">
        <v>7.6433121019108277E-2</v>
      </c>
      <c r="E30">
        <v>1.1747671188102631</v>
      </c>
      <c r="F30">
        <v>3.1473058663390993E-2</v>
      </c>
      <c r="G30">
        <v>0.91645118145341065</v>
      </c>
      <c r="H30">
        <v>8.8259938553207323E-2</v>
      </c>
      <c r="K30" s="1" t="s">
        <v>320</v>
      </c>
      <c r="L30">
        <v>0.74018850432632877</v>
      </c>
      <c r="M30">
        <v>8.0360012857602067E-2</v>
      </c>
      <c r="N30">
        <v>0.47478879502000892</v>
      </c>
      <c r="O30">
        <v>9.3066542577943237E-2</v>
      </c>
      <c r="P30">
        <v>0.93206082174053695</v>
      </c>
      <c r="Q30">
        <v>6.6867268472082922E-2</v>
      </c>
    </row>
    <row r="31" spans="2:17">
      <c r="B31" s="1" t="s">
        <v>243</v>
      </c>
      <c r="C31">
        <v>1.0189246281495676</v>
      </c>
      <c r="D31">
        <v>2.0860380679942787E-2</v>
      </c>
      <c r="E31">
        <v>1.0667387740616181</v>
      </c>
      <c r="F31">
        <v>1.6150740242261104E-2</v>
      </c>
      <c r="G31">
        <v>1.0450714627047224</v>
      </c>
      <c r="H31">
        <v>2.0805899394258625E-2</v>
      </c>
      <c r="K31" s="1" t="s">
        <v>321</v>
      </c>
      <c r="L31">
        <v>0.26965117384279058</v>
      </c>
      <c r="M31">
        <v>9.9790440075840744E-2</v>
      </c>
      <c r="N31">
        <v>0.49673260332038144</v>
      </c>
      <c r="O31">
        <v>9.2387287509238733E-2</v>
      </c>
      <c r="P31">
        <v>1.1016890845918332</v>
      </c>
      <c r="Q31">
        <v>3.5002975252896501E-2</v>
      </c>
    </row>
    <row r="32" spans="2:17">
      <c r="B32" s="1" t="s">
        <v>244</v>
      </c>
      <c r="C32">
        <v>0.99479649665121073</v>
      </c>
      <c r="D32">
        <v>2.4722265686121108E-2</v>
      </c>
      <c r="E32">
        <v>1.0849488221650032</v>
      </c>
      <c r="F32">
        <v>2.037876996496055E-2</v>
      </c>
      <c r="G32">
        <v>1.0507713725601615</v>
      </c>
      <c r="H32">
        <v>2.7301788439938947E-2</v>
      </c>
      <c r="K32" s="1" t="s">
        <v>322</v>
      </c>
      <c r="L32">
        <v>0.34776725304465494</v>
      </c>
      <c r="M32">
        <v>8.2898118212716587E-2</v>
      </c>
      <c r="N32">
        <v>0.52606661161574453</v>
      </c>
      <c r="O32">
        <v>0.11651616661811827</v>
      </c>
      <c r="P32">
        <v>1.0374707259953162</v>
      </c>
      <c r="Q32">
        <v>3.4025178632187819E-2</v>
      </c>
    </row>
    <row r="33" spans="2:17">
      <c r="B33" s="1" t="s">
        <v>245</v>
      </c>
      <c r="C33">
        <v>0.98385818974054273</v>
      </c>
      <c r="D33">
        <v>2.3748684803847887E-2</v>
      </c>
      <c r="E33">
        <v>1.0019827933862078</v>
      </c>
      <c r="F33">
        <v>1.60574545208171E-2</v>
      </c>
      <c r="G33">
        <v>1.046485084306096</v>
      </c>
      <c r="H33">
        <v>2.4897573274503624E-2</v>
      </c>
      <c r="K33" s="1" t="s">
        <v>323</v>
      </c>
      <c r="L33">
        <v>0.65375732079518267</v>
      </c>
      <c r="M33">
        <v>2.0836806134355727E-2</v>
      </c>
      <c r="N33">
        <v>0.62893580121400583</v>
      </c>
      <c r="O33">
        <v>3.0355462465470662E-2</v>
      </c>
      <c r="P33">
        <v>1.0611500629221564</v>
      </c>
      <c r="Q33">
        <v>2.6016598589900356E-2</v>
      </c>
    </row>
    <row r="34" spans="2:17">
      <c r="B34" s="1" t="s">
        <v>246</v>
      </c>
      <c r="C34">
        <v>0.98476658476658485</v>
      </c>
      <c r="D34">
        <v>5.3136034975617953E-2</v>
      </c>
      <c r="E34">
        <v>0.97009632047716909</v>
      </c>
      <c r="F34">
        <v>3.8949833600394425E-2</v>
      </c>
      <c r="G34">
        <v>0.95448338643604913</v>
      </c>
      <c r="H34">
        <v>4.410122813546706E-2</v>
      </c>
      <c r="K34" s="1" t="s">
        <v>324</v>
      </c>
      <c r="L34">
        <v>0.18921506062539883</v>
      </c>
      <c r="M34">
        <v>0.17337031900138697</v>
      </c>
      <c r="N34">
        <v>0.2427615641942554</v>
      </c>
      <c r="O34">
        <v>0.12241400416207615</v>
      </c>
      <c r="P34">
        <v>1.0443040850638434</v>
      </c>
      <c r="Q34">
        <v>4.6496489515041615E-2</v>
      </c>
    </row>
    <row r="35" spans="2:17">
      <c r="B35" s="1" t="s">
        <v>248</v>
      </c>
      <c r="C35">
        <v>0.49679266105669745</v>
      </c>
      <c r="D35">
        <v>3.3237500876516377E-2</v>
      </c>
      <c r="E35">
        <v>2.8622463253491725E-2</v>
      </c>
      <c r="F35">
        <v>2.0611832235340157E-2</v>
      </c>
      <c r="G35">
        <v>0.74590912054240821</v>
      </c>
      <c r="H35">
        <v>3.1386571315057607E-2</v>
      </c>
      <c r="K35" s="1" t="s">
        <v>325</v>
      </c>
      <c r="L35">
        <v>0.39050728277247615</v>
      </c>
      <c r="M35">
        <v>8.7366765682334438E-2</v>
      </c>
      <c r="N35">
        <v>0.90050990844825585</v>
      </c>
      <c r="O35">
        <v>0.12301636117603643</v>
      </c>
      <c r="P35">
        <v>1.0433613976837031</v>
      </c>
      <c r="Q35">
        <v>4.0324206621234725E-2</v>
      </c>
    </row>
    <row r="36" spans="2:17">
      <c r="B36" s="1" t="s">
        <v>249</v>
      </c>
      <c r="C36">
        <v>0.7565122707094396</v>
      </c>
      <c r="D36">
        <v>2.6822850352262114E-2</v>
      </c>
      <c r="E36">
        <v>0.3279162152401589</v>
      </c>
      <c r="F36">
        <v>1.8182864376546405E-2</v>
      </c>
      <c r="G36">
        <v>0.95296766146451273</v>
      </c>
      <c r="H36">
        <v>2.9261968700805628E-2</v>
      </c>
      <c r="K36" s="1" t="s">
        <v>326</v>
      </c>
      <c r="L36">
        <v>0.43929120332700478</v>
      </c>
      <c r="M36">
        <v>9.4688003030016094E-2</v>
      </c>
      <c r="N36">
        <v>0.59527265187642542</v>
      </c>
      <c r="O36">
        <v>0.14848912317172769</v>
      </c>
      <c r="P36">
        <v>0.97901523551394198</v>
      </c>
      <c r="Q36">
        <v>4.1926963230053252E-2</v>
      </c>
    </row>
    <row r="37" spans="2:17">
      <c r="B37" s="1" t="s">
        <v>250</v>
      </c>
      <c r="C37">
        <v>0.61395609492154279</v>
      </c>
      <c r="D37">
        <v>1.8488902757732961E-2</v>
      </c>
      <c r="E37">
        <v>0.33649575569630236</v>
      </c>
      <c r="F37">
        <v>1.2535039932300205E-2</v>
      </c>
      <c r="G37">
        <v>0.78617011821171456</v>
      </c>
      <c r="H37">
        <v>1.6995034151413561E-2</v>
      </c>
      <c r="K37" s="1" t="s">
        <v>327</v>
      </c>
      <c r="L37">
        <v>0.4200050517807527</v>
      </c>
      <c r="M37">
        <v>5.1826898160145116E-2</v>
      </c>
      <c r="N37">
        <v>0.44254540335069692</v>
      </c>
      <c r="O37">
        <v>5.7945820657685068E-2</v>
      </c>
      <c r="P37">
        <v>1.0398181619016322</v>
      </c>
      <c r="Q37">
        <v>5.6312647820700529E-2</v>
      </c>
    </row>
    <row r="38" spans="2:17">
      <c r="B38" s="1" t="s">
        <v>251</v>
      </c>
      <c r="C38">
        <v>0.12835428785888534</v>
      </c>
      <c r="D38">
        <v>0.19526261585993818</v>
      </c>
      <c r="E38">
        <v>-0.14458345180551604</v>
      </c>
      <c r="F38">
        <v>0.14451219512195121</v>
      </c>
      <c r="G38">
        <v>0.2285432423544887</v>
      </c>
      <c r="H38">
        <v>0.36930268796260224</v>
      </c>
      <c r="K38" s="1" t="s">
        <v>328</v>
      </c>
      <c r="L38">
        <v>0.3680005656108597</v>
      </c>
      <c r="M38">
        <v>7.3292289651128703E-2</v>
      </c>
      <c r="N38">
        <v>0.86934464404524281</v>
      </c>
      <c r="O38">
        <v>0.18142235123367204</v>
      </c>
      <c r="P38">
        <v>1.0755070546737213</v>
      </c>
      <c r="Q38">
        <v>3.7430753106752507E-2</v>
      </c>
    </row>
    <row r="39" spans="2:17">
      <c r="B39" s="1" t="s">
        <v>252</v>
      </c>
      <c r="C39">
        <v>0.4580350082284298</v>
      </c>
      <c r="D39">
        <v>2.0468530713591709E-2</v>
      </c>
      <c r="E39">
        <v>1.4689117718514642E-2</v>
      </c>
      <c r="F39">
        <v>1.7874988215329495E-2</v>
      </c>
      <c r="G39">
        <v>0.71051261740409644</v>
      </c>
      <c r="H39">
        <v>2.1687904646427669E-2</v>
      </c>
      <c r="K39" s="1" t="s">
        <v>329</v>
      </c>
      <c r="L39">
        <v>0.57830820770519265</v>
      </c>
      <c r="M39">
        <v>0.15006002400960386</v>
      </c>
      <c r="N39">
        <v>0.85650764242704958</v>
      </c>
      <c r="O39">
        <v>0.20418580908626854</v>
      </c>
      <c r="P39">
        <v>1.0740588356305287</v>
      </c>
      <c r="Q39">
        <v>0.10843634786380396</v>
      </c>
    </row>
    <row r="40" spans="2:17">
      <c r="B40" s="1" t="s">
        <v>253</v>
      </c>
      <c r="C40">
        <v>0.64310214263441579</v>
      </c>
      <c r="D40">
        <v>2.133981631550513E-2</v>
      </c>
      <c r="E40">
        <v>0.14906077692283728</v>
      </c>
      <c r="F40">
        <v>1.487572181772533E-2</v>
      </c>
      <c r="G40">
        <v>0.89090355020569867</v>
      </c>
      <c r="H40">
        <v>2.9312637209733775E-2</v>
      </c>
      <c r="K40" s="1" t="s">
        <v>330</v>
      </c>
      <c r="L40">
        <v>0.20338758766706364</v>
      </c>
      <c r="M40">
        <v>0.14170327334561431</v>
      </c>
      <c r="N40">
        <v>0.55171232876712328</v>
      </c>
      <c r="O40">
        <v>0.12106537530266345</v>
      </c>
      <c r="P40">
        <v>1.0050850215604914</v>
      </c>
      <c r="Q40">
        <v>4.1524790299808982E-2</v>
      </c>
    </row>
    <row r="41" spans="2:17">
      <c r="B41" s="1" t="s">
        <v>254</v>
      </c>
      <c r="C41">
        <v>0.37082060841629316</v>
      </c>
      <c r="D41">
        <v>1.8978219090326712E-2</v>
      </c>
      <c r="E41">
        <v>5.6753983657424005E-2</v>
      </c>
      <c r="F41">
        <v>1.1788258993521431E-2</v>
      </c>
      <c r="G41">
        <v>0.61447388540597225</v>
      </c>
      <c r="H41">
        <v>2.092484273259022E-2</v>
      </c>
      <c r="K41" s="1" t="s">
        <v>331</v>
      </c>
      <c r="L41">
        <v>0.30904856952761145</v>
      </c>
      <c r="M41">
        <v>0.11739845034045551</v>
      </c>
      <c r="N41">
        <v>0.90654127829560582</v>
      </c>
      <c r="O41">
        <v>0.1815541031227306</v>
      </c>
      <c r="P41">
        <v>1.0386489388058469</v>
      </c>
      <c r="Q41">
        <v>4.2162071000927559E-2</v>
      </c>
    </row>
    <row r="42" spans="2:17">
      <c r="B42" s="1" t="s">
        <v>255</v>
      </c>
      <c r="C42">
        <v>0.38504686692744849</v>
      </c>
      <c r="D42">
        <v>2.3597938914196096E-2</v>
      </c>
      <c r="E42">
        <v>0.11007232678556753</v>
      </c>
      <c r="F42">
        <v>1.967049840229074E-2</v>
      </c>
      <c r="G42">
        <v>0.51921755220724297</v>
      </c>
      <c r="H42">
        <v>2.5377449405717956E-2</v>
      </c>
      <c r="K42" s="1" t="s">
        <v>332</v>
      </c>
      <c r="L42">
        <v>0.45063801208865006</v>
      </c>
      <c r="M42">
        <v>7.7513371056507255E-2</v>
      </c>
      <c r="N42">
        <v>0.37559288185157447</v>
      </c>
      <c r="O42">
        <v>7.3961761769165343E-2</v>
      </c>
      <c r="P42">
        <v>1.0111794467840156</v>
      </c>
      <c r="Q42">
        <v>3.0762604977389484E-2</v>
      </c>
    </row>
    <row r="43" spans="2:17">
      <c r="B43" s="1" t="s">
        <v>256</v>
      </c>
      <c r="C43">
        <v>0.7034306022290453</v>
      </c>
      <c r="D43">
        <v>2.3184719606740196E-2</v>
      </c>
      <c r="E43">
        <v>0.37784917292580206</v>
      </c>
      <c r="F43">
        <v>2.0793121600280746E-2</v>
      </c>
      <c r="G43">
        <v>0.91471772000435114</v>
      </c>
      <c r="H43">
        <v>3.4975096845600448E-2</v>
      </c>
      <c r="K43" s="1" t="s">
        <v>333</v>
      </c>
      <c r="L43">
        <v>0.22167266187050358</v>
      </c>
      <c r="M43">
        <v>9.4161958568738227E-2</v>
      </c>
      <c r="N43">
        <v>0.31909979589644427</v>
      </c>
      <c r="O43">
        <v>0.11352026336701103</v>
      </c>
      <c r="P43">
        <v>1.0438669727962151</v>
      </c>
      <c r="Q43">
        <v>3.5403242937053034E-2</v>
      </c>
    </row>
    <row r="44" spans="2:17">
      <c r="B44" s="1" t="s">
        <v>257</v>
      </c>
      <c r="C44">
        <v>0.614508108648392</v>
      </c>
      <c r="D44">
        <v>2.3972689341256796E-2</v>
      </c>
      <c r="E44">
        <v>0.23001872119815669</v>
      </c>
      <c r="F44">
        <v>1.7211953956207556E-2</v>
      </c>
      <c r="G44">
        <v>0.67944485616115347</v>
      </c>
      <c r="H44">
        <v>2.1518556350017023E-2</v>
      </c>
      <c r="K44" s="1" t="s">
        <v>334</v>
      </c>
      <c r="L44">
        <v>0.26032616979119039</v>
      </c>
      <c r="M44">
        <v>0.16498927569707972</v>
      </c>
      <c r="N44">
        <v>0.6342816945443176</v>
      </c>
      <c r="O44">
        <v>0.16957775139901646</v>
      </c>
      <c r="P44">
        <v>1.0406085241679075</v>
      </c>
      <c r="Q44">
        <v>4.1072822113607424E-2</v>
      </c>
    </row>
    <row r="45" spans="2:17">
      <c r="B45" s="1" t="s">
        <v>258</v>
      </c>
      <c r="C45">
        <v>0.83907516984440067</v>
      </c>
      <c r="D45">
        <v>2.0993887855434493E-2</v>
      </c>
      <c r="E45">
        <v>0.53830805418119876</v>
      </c>
      <c r="F45">
        <v>1.549753968383711E-2</v>
      </c>
      <c r="G45">
        <v>0.91185338735513055</v>
      </c>
      <c r="H45">
        <v>2.2583257896993662E-2</v>
      </c>
      <c r="K45" s="1" t="s">
        <v>335</v>
      </c>
      <c r="L45">
        <v>0.68509029819403622</v>
      </c>
      <c r="M45">
        <v>8.7680841736080678E-2</v>
      </c>
      <c r="N45">
        <v>0.59490058034440108</v>
      </c>
      <c r="O45">
        <v>9.9890120867046267E-2</v>
      </c>
      <c r="P45">
        <v>1.0555233723987345</v>
      </c>
      <c r="Q45">
        <v>4.5576774075930908E-2</v>
      </c>
    </row>
    <row r="46" spans="2:17">
      <c r="B46" s="1" t="s">
        <v>259</v>
      </c>
      <c r="C46">
        <v>0.72535762579175866</v>
      </c>
      <c r="D46">
        <v>3.4313015781091645E-2</v>
      </c>
      <c r="E46">
        <v>0.36285457976304641</v>
      </c>
      <c r="F46">
        <v>2.9761717891564374E-2</v>
      </c>
      <c r="G46">
        <v>0.85810646078829755</v>
      </c>
      <c r="H46">
        <v>3.9277427908518396E-2</v>
      </c>
      <c r="K46" s="1" t="s">
        <v>336</v>
      </c>
      <c r="L46">
        <v>0.47880801369173465</v>
      </c>
      <c r="M46">
        <v>0.10601081310293652</v>
      </c>
      <c r="N46">
        <v>0.70858747993579452</v>
      </c>
      <c r="O46">
        <v>0.17452006980802795</v>
      </c>
      <c r="P46">
        <v>1.1407168496072415</v>
      </c>
      <c r="Q46">
        <v>5.3410244084815477E-2</v>
      </c>
    </row>
    <row r="47" spans="2:17">
      <c r="B47" s="1" t="s">
        <v>260</v>
      </c>
      <c r="C47">
        <v>0.86118406889128107</v>
      </c>
      <c r="D47">
        <v>4.1668498087996136E-2</v>
      </c>
      <c r="E47">
        <v>0.59878690075401353</v>
      </c>
      <c r="F47">
        <v>2.6729072095187073E-2</v>
      </c>
      <c r="G47">
        <v>0.92059474849731093</v>
      </c>
      <c r="H47">
        <v>4.3781462153050385E-2</v>
      </c>
      <c r="K47" s="1" t="s">
        <v>337</v>
      </c>
      <c r="L47">
        <v>0.48403175189219128</v>
      </c>
      <c r="M47">
        <v>0.20337604230221681</v>
      </c>
      <c r="N47">
        <v>0.572186601812956</v>
      </c>
      <c r="O47">
        <v>0.24857071836937611</v>
      </c>
      <c r="P47">
        <v>0.97953805611533096</v>
      </c>
      <c r="Q47">
        <v>8.0632156103854227E-2</v>
      </c>
    </row>
    <row r="48" spans="2:17">
      <c r="B48" s="1" t="s">
        <v>262</v>
      </c>
      <c r="C48">
        <v>0.83223998906655738</v>
      </c>
      <c r="D48">
        <v>2.1829234595192037E-2</v>
      </c>
      <c r="E48">
        <v>0.62021119324181628</v>
      </c>
      <c r="F48">
        <v>2.0223568563870635E-2</v>
      </c>
      <c r="G48">
        <v>1.006299526822872</v>
      </c>
      <c r="H48">
        <v>2.7392510402219138E-2</v>
      </c>
      <c r="K48" s="1" t="s">
        <v>338</v>
      </c>
      <c r="L48">
        <v>0.19227059353096265</v>
      </c>
      <c r="M48">
        <v>6.6440768055278723E-2</v>
      </c>
      <c r="N48">
        <v>0.27939988949806621</v>
      </c>
      <c r="O48">
        <v>8.8774468462870085E-2</v>
      </c>
      <c r="P48">
        <v>1.0389674574209247</v>
      </c>
      <c r="Q48">
        <v>3.8753681599751975E-2</v>
      </c>
    </row>
    <row r="49" spans="2:17">
      <c r="B49" s="1" t="s">
        <v>263</v>
      </c>
      <c r="C49">
        <v>0.86384351683807226</v>
      </c>
      <c r="D49">
        <v>1.9301246029806988E-2</v>
      </c>
      <c r="E49">
        <v>0.71388148117989536</v>
      </c>
      <c r="F49">
        <v>1.9486525930646054E-2</v>
      </c>
      <c r="G49">
        <v>0.96250478512280124</v>
      </c>
      <c r="H49">
        <v>1.9284362985414673E-2</v>
      </c>
      <c r="K49" s="1" t="s">
        <v>339</v>
      </c>
      <c r="L49">
        <v>0.34679334916864601</v>
      </c>
      <c r="M49">
        <v>0.13335111348179757</v>
      </c>
      <c r="N49">
        <v>0.26098299071272041</v>
      </c>
      <c r="O49">
        <v>0.23301875801001981</v>
      </c>
      <c r="P49">
        <v>0.97575900211814548</v>
      </c>
      <c r="Q49">
        <v>6.0620756547041715E-2</v>
      </c>
    </row>
    <row r="50" spans="2:17">
      <c r="B50" s="1" t="s">
        <v>264</v>
      </c>
      <c r="C50">
        <v>0.48076767185473412</v>
      </c>
      <c r="D50">
        <v>1.9398403928790667E-2</v>
      </c>
      <c r="E50">
        <v>0.1924297833633444</v>
      </c>
      <c r="F50">
        <v>1.7754471392452474E-2</v>
      </c>
      <c r="G50">
        <v>0.72113077723959995</v>
      </c>
      <c r="H50">
        <v>2.1689393246087672E-2</v>
      </c>
      <c r="K50" s="1" t="s">
        <v>340</v>
      </c>
      <c r="L50">
        <v>0.58677135027035032</v>
      </c>
      <c r="M50">
        <v>7.6917160218444733E-2</v>
      </c>
      <c r="N50">
        <v>0.56844034972266611</v>
      </c>
      <c r="O50">
        <v>9.8648515339844131E-2</v>
      </c>
      <c r="P50">
        <v>0.9901742993848256</v>
      </c>
      <c r="Q50">
        <v>4.365287235900122E-2</v>
      </c>
    </row>
    <row r="51" spans="2:17">
      <c r="B51" s="1" t="s">
        <v>265</v>
      </c>
      <c r="C51">
        <v>0.54805180960503164</v>
      </c>
      <c r="D51">
        <v>1.6986507552545285E-2</v>
      </c>
      <c r="E51">
        <v>0.38637896156439655</v>
      </c>
      <c r="F51">
        <v>2.8184926415935781E-2</v>
      </c>
      <c r="G51">
        <v>0.67757545418517828</v>
      </c>
      <c r="H51">
        <v>1.9970928395373823E-2</v>
      </c>
      <c r="K51" s="1" t="s">
        <v>341</v>
      </c>
      <c r="L51">
        <v>0.423604821291716</v>
      </c>
      <c r="M51">
        <v>7.2186529993503223E-2</v>
      </c>
      <c r="N51">
        <v>0.49122046390635155</v>
      </c>
      <c r="O51">
        <v>9.0641287106276905E-2</v>
      </c>
      <c r="P51">
        <v>1.0574786599751211</v>
      </c>
      <c r="Q51">
        <v>4.3834655678779637E-2</v>
      </c>
    </row>
    <row r="52" spans="2:17">
      <c r="B52" s="1" t="s">
        <v>266</v>
      </c>
      <c r="C52">
        <v>0.76573533340967215</v>
      </c>
      <c r="D52">
        <v>1.8257453200831983E-2</v>
      </c>
      <c r="E52">
        <v>0.52117911109205017</v>
      </c>
      <c r="F52">
        <v>1.3644803316205361E-2</v>
      </c>
      <c r="G52">
        <v>1.0102706453851491</v>
      </c>
      <c r="H52">
        <v>2.6665916570560604E-2</v>
      </c>
      <c r="K52" s="1" t="s">
        <v>342</v>
      </c>
      <c r="L52">
        <v>0.36878539962240398</v>
      </c>
      <c r="M52">
        <v>0.37341299477221807</v>
      </c>
      <c r="N52">
        <v>1.180327868852459</v>
      </c>
      <c r="O52">
        <v>0.62324711748208173</v>
      </c>
      <c r="P52">
        <v>0.99105945462673217</v>
      </c>
      <c r="Q52">
        <v>7.738740133106331E-2</v>
      </c>
    </row>
    <row r="53" spans="2:17">
      <c r="B53" s="1" t="s">
        <v>267</v>
      </c>
      <c r="C53">
        <v>0.5794858167807081</v>
      </c>
      <c r="D53">
        <v>3.1992440604751621E-2</v>
      </c>
      <c r="E53">
        <v>0.22833884696873952</v>
      </c>
      <c r="F53">
        <v>1.7775444386109649E-2</v>
      </c>
      <c r="G53">
        <v>0.84285137318255254</v>
      </c>
      <c r="H53">
        <v>3.9034834884295481E-2</v>
      </c>
      <c r="K53" s="1" t="s">
        <v>343</v>
      </c>
      <c r="L53">
        <v>0.14082011474856562</v>
      </c>
      <c r="M53">
        <v>8.8090204369274144E-2</v>
      </c>
      <c r="N53">
        <v>7.0515854235683864E-2</v>
      </c>
      <c r="O53">
        <v>9.9354197714853459E-2</v>
      </c>
      <c r="P53">
        <v>0.98689971506011531</v>
      </c>
      <c r="Q53">
        <v>3.5363179857132748E-2</v>
      </c>
    </row>
    <row r="54" spans="2:17">
      <c r="B54" s="1" t="s">
        <v>268</v>
      </c>
      <c r="C54">
        <v>0.19026064766996781</v>
      </c>
      <c r="D54">
        <v>2.9219578350388364E-2</v>
      </c>
      <c r="E54">
        <v>5.8670923967271998E-2</v>
      </c>
      <c r="F54">
        <v>2.3930933508355633E-2</v>
      </c>
      <c r="G54">
        <v>0.72016999019287342</v>
      </c>
      <c r="H54">
        <v>6.3963295324202141E-2</v>
      </c>
      <c r="K54" s="1" t="s">
        <v>344</v>
      </c>
      <c r="L54">
        <v>0.1131578947368421</v>
      </c>
      <c r="M54">
        <v>0.22522522522522523</v>
      </c>
      <c r="N54">
        <v>1.0275952693823915</v>
      </c>
      <c r="O54">
        <v>0.5608524957936063</v>
      </c>
      <c r="P54">
        <v>0.97448123620309035</v>
      </c>
      <c r="Q54">
        <v>9.237875288683603E-2</v>
      </c>
    </row>
    <row r="55" spans="2:17">
      <c r="B55" s="1" t="s">
        <v>269</v>
      </c>
      <c r="C55">
        <v>0.61280744840731649</v>
      </c>
      <c r="D55">
        <v>3.5363897489461706E-2</v>
      </c>
      <c r="E55">
        <v>0.24601964389828229</v>
      </c>
      <c r="F55">
        <v>2.1486854034451497E-2</v>
      </c>
      <c r="G55">
        <v>0.87179960156422942</v>
      </c>
      <c r="H55">
        <v>3.5596275157705019E-2</v>
      </c>
      <c r="K55" s="1" t="s">
        <v>346</v>
      </c>
      <c r="L55">
        <v>0.51909865347622974</v>
      </c>
      <c r="M55">
        <v>0.31857279388340237</v>
      </c>
      <c r="N55">
        <v>0.43767228177641654</v>
      </c>
      <c r="O55">
        <v>0.36166365280289331</v>
      </c>
      <c r="P55">
        <v>0.79698736637512158</v>
      </c>
      <c r="Q55">
        <v>0.1021450459652707</v>
      </c>
    </row>
    <row r="56" spans="2:17">
      <c r="B56" s="1" t="s">
        <v>270</v>
      </c>
      <c r="C56">
        <v>0.72015194995561238</v>
      </c>
      <c r="D56">
        <v>1.976523570252069E-2</v>
      </c>
      <c r="E56">
        <v>0.52373070355786322</v>
      </c>
      <c r="F56">
        <v>1.6654954321855233E-2</v>
      </c>
      <c r="G56">
        <v>0.92312406373416855</v>
      </c>
      <c r="H56">
        <v>2.1751101321585899E-2</v>
      </c>
      <c r="K56" s="1" t="s">
        <v>347</v>
      </c>
      <c r="L56">
        <v>0.13686840644086617</v>
      </c>
      <c r="M56">
        <v>0.14916467780429596</v>
      </c>
      <c r="N56">
        <v>0.37800369685767093</v>
      </c>
      <c r="O56">
        <v>0.20366598778004072</v>
      </c>
      <c r="P56">
        <v>1.0918796676133375</v>
      </c>
      <c r="Q56">
        <v>5.4013179215728645E-2</v>
      </c>
    </row>
    <row r="57" spans="2:17">
      <c r="B57" s="1" t="s">
        <v>271</v>
      </c>
      <c r="C57">
        <v>0.41898220418357796</v>
      </c>
      <c r="D57">
        <v>6.0999935654076312E-2</v>
      </c>
      <c r="E57">
        <v>0.15799468287124951</v>
      </c>
      <c r="F57">
        <v>6.1863743148003129E-2</v>
      </c>
      <c r="G57">
        <v>0.79212865002115951</v>
      </c>
      <c r="H57">
        <v>8.3590512300502587E-2</v>
      </c>
      <c r="K57" s="1" t="s">
        <v>348</v>
      </c>
      <c r="L57">
        <v>8.0042127435492355E-2</v>
      </c>
      <c r="M57">
        <v>0.14092446448703497</v>
      </c>
      <c r="N57">
        <v>-5.2450135434622014E-2</v>
      </c>
      <c r="O57">
        <v>0.28081999438360011</v>
      </c>
      <c r="P57">
        <v>0.99597226470888145</v>
      </c>
      <c r="Q57">
        <v>5.231767290990897E-2</v>
      </c>
    </row>
    <row r="58" spans="2:17">
      <c r="B58" s="1" t="s">
        <v>272</v>
      </c>
      <c r="C58">
        <v>0.5687873701877687</v>
      </c>
      <c r="D58">
        <v>2.5173933825481967E-2</v>
      </c>
      <c r="E58">
        <v>0.2537236906196324</v>
      </c>
      <c r="F58">
        <v>2.460228894713622E-2</v>
      </c>
      <c r="G58">
        <v>0.8763684092940125</v>
      </c>
      <c r="H58">
        <v>2.682968245882153E-2</v>
      </c>
      <c r="K58" s="1" t="s">
        <v>349</v>
      </c>
      <c r="L58">
        <v>0.10529763366904117</v>
      </c>
      <c r="M58">
        <v>8.5375224109963288E-2</v>
      </c>
      <c r="N58">
        <v>0.23914185639229424</v>
      </c>
      <c r="O58">
        <v>0.19193857965451061</v>
      </c>
      <c r="P58">
        <v>0.96307263542936772</v>
      </c>
      <c r="Q58">
        <v>3.5454706612302787E-2</v>
      </c>
    </row>
    <row r="59" spans="2:17">
      <c r="B59" s="1" t="s">
        <v>273</v>
      </c>
      <c r="C59">
        <v>0.69651232869533319</v>
      </c>
      <c r="D59">
        <v>2.5153227732229562E-2</v>
      </c>
      <c r="E59">
        <v>0.66802703010515918</v>
      </c>
      <c r="F59">
        <v>1.8158136684033096E-2</v>
      </c>
      <c r="G59">
        <v>0.95278863623850685</v>
      </c>
      <c r="H59">
        <v>2.6442039495704561E-2</v>
      </c>
      <c r="K59" s="1" t="s">
        <v>350</v>
      </c>
      <c r="L59">
        <v>0.10645549318364074</v>
      </c>
      <c r="M59">
        <v>0.10552975939214859</v>
      </c>
      <c r="N59">
        <v>0.15804597701149425</v>
      </c>
      <c r="O59">
        <v>0.18463810930576072</v>
      </c>
      <c r="P59">
        <v>1.0438465371200798</v>
      </c>
      <c r="Q59">
        <v>5.1098620337250898E-2</v>
      </c>
    </row>
    <row r="60" spans="2:17">
      <c r="B60" s="1" t="s">
        <v>274</v>
      </c>
      <c r="C60">
        <v>0.78973079721442685</v>
      </c>
      <c r="D60">
        <v>5.0511508951406651E-2</v>
      </c>
      <c r="E60">
        <v>0.83216339839681175</v>
      </c>
      <c r="F60">
        <v>4.3874670245753693E-2</v>
      </c>
      <c r="G60">
        <v>0.92536454336147356</v>
      </c>
      <c r="H60">
        <v>4.6529891037596936E-2</v>
      </c>
      <c r="K60" s="1" t="s">
        <v>351</v>
      </c>
      <c r="L60">
        <v>0.18214678610718216</v>
      </c>
      <c r="M60">
        <v>0.17056114617090229</v>
      </c>
      <c r="N60">
        <v>0.12067696835908756</v>
      </c>
      <c r="O60">
        <v>0.17807853263289111</v>
      </c>
      <c r="P60">
        <v>1.0752860731230811</v>
      </c>
      <c r="Q60">
        <v>7.2296124927703875E-2</v>
      </c>
    </row>
    <row r="61" spans="2:17">
      <c r="B61" s="1" t="s">
        <v>275</v>
      </c>
      <c r="C61">
        <v>0.73398959040506906</v>
      </c>
      <c r="D61">
        <v>5.510987094523892E-2</v>
      </c>
      <c r="E61">
        <v>0.52348006882707199</v>
      </c>
      <c r="F61">
        <v>3.4570782583327256E-2</v>
      </c>
      <c r="G61">
        <v>0.91455187921619019</v>
      </c>
      <c r="H61">
        <v>6.2818898681333238E-2</v>
      </c>
      <c r="K61" s="1" t="s">
        <v>352</v>
      </c>
      <c r="L61">
        <v>0.2963042085024567</v>
      </c>
      <c r="M61">
        <v>0.11284134506883323</v>
      </c>
      <c r="N61">
        <v>0.15107251710851688</v>
      </c>
      <c r="O61">
        <v>0.12203307096223079</v>
      </c>
      <c r="P61">
        <v>0.90551389501543889</v>
      </c>
      <c r="Q61">
        <v>4.5105999097880017E-2</v>
      </c>
    </row>
    <row r="62" spans="2:17">
      <c r="B62" s="1" t="s">
        <v>276</v>
      </c>
      <c r="C62">
        <v>0.32137883754311547</v>
      </c>
      <c r="D62">
        <v>2.0518148172196608E-2</v>
      </c>
      <c r="E62">
        <v>0.31620486985726282</v>
      </c>
      <c r="F62">
        <v>1.7846049584909922E-2</v>
      </c>
      <c r="G62">
        <v>0.81455936829791376</v>
      </c>
      <c r="H62">
        <v>2.3373933625918435E-2</v>
      </c>
      <c r="K62" s="1" t="s">
        <v>353</v>
      </c>
      <c r="L62">
        <v>0.25187391889294636</v>
      </c>
      <c r="M62">
        <v>0.10094891984655766</v>
      </c>
      <c r="N62">
        <v>-2.1254643004539827E-2</v>
      </c>
      <c r="O62">
        <v>0.14773230905599055</v>
      </c>
      <c r="P62">
        <v>0.90579954480316949</v>
      </c>
      <c r="Q62">
        <v>4.3055196762249205E-2</v>
      </c>
    </row>
    <row r="63" spans="2:17">
      <c r="B63" s="1" t="s">
        <v>277</v>
      </c>
      <c r="C63">
        <v>0.78605908826945414</v>
      </c>
      <c r="D63">
        <v>1.7353102690829212E-2</v>
      </c>
      <c r="E63">
        <v>0.79369476784962834</v>
      </c>
      <c r="F63">
        <v>1.1143240002821072E-2</v>
      </c>
      <c r="G63">
        <v>0.9746251971639025</v>
      </c>
      <c r="H63">
        <v>1.4623536489425701E-2</v>
      </c>
      <c r="K63" s="1" t="s">
        <v>354</v>
      </c>
      <c r="L63">
        <v>0.33565955117679253</v>
      </c>
      <c r="M63">
        <v>0.14688601645123386</v>
      </c>
      <c r="N63">
        <v>0.44790343074968231</v>
      </c>
      <c r="O63">
        <v>0.29112081513828236</v>
      </c>
      <c r="P63">
        <v>0.99808773903262094</v>
      </c>
      <c r="Q63">
        <v>5.7870370370370378E-2</v>
      </c>
    </row>
    <row r="64" spans="2:17">
      <c r="B64" s="1" t="s">
        <v>278</v>
      </c>
      <c r="C64">
        <v>0.80862131481326527</v>
      </c>
      <c r="D64">
        <v>1.3308625336927222E-2</v>
      </c>
      <c r="E64">
        <v>0.91326164149359124</v>
      </c>
      <c r="F64">
        <v>9.6365946632782709E-3</v>
      </c>
      <c r="G64">
        <v>0.96346964430969462</v>
      </c>
      <c r="H64">
        <v>1.4119539476623821E-2</v>
      </c>
      <c r="K64" s="1" t="s">
        <v>356</v>
      </c>
      <c r="L64">
        <v>6.3523905048478773E-3</v>
      </c>
      <c r="M64">
        <v>0.18241517694272166</v>
      </c>
      <c r="N64">
        <v>0.17833333333333334</v>
      </c>
      <c r="O64">
        <v>0.19230769230769235</v>
      </c>
      <c r="P64">
        <v>1.0266741384141216</v>
      </c>
      <c r="Q64">
        <v>5.7653502450273862E-2</v>
      </c>
    </row>
    <row r="65" spans="2:17">
      <c r="B65" s="1" t="s">
        <v>279</v>
      </c>
      <c r="C65">
        <v>0.35092592592592592</v>
      </c>
      <c r="D65">
        <v>2.0623939433494318E-2</v>
      </c>
      <c r="E65">
        <v>0.45573508156101589</v>
      </c>
      <c r="F65">
        <v>2.4771361379670759E-2</v>
      </c>
      <c r="G65">
        <v>0.80535589060308554</v>
      </c>
      <c r="H65">
        <v>2.099295805837282E-2</v>
      </c>
      <c r="K65" s="1" t="s">
        <v>357</v>
      </c>
      <c r="L65">
        <v>7.7359298095441911E-2</v>
      </c>
      <c r="M65">
        <v>0.11304544426859599</v>
      </c>
      <c r="N65">
        <v>3.1292517006802724E-2</v>
      </c>
      <c r="O65">
        <v>0.13183915622940015</v>
      </c>
      <c r="P65">
        <v>0.91389734065673534</v>
      </c>
      <c r="Q65">
        <v>4.0311202483170071E-2</v>
      </c>
    </row>
    <row r="66" spans="2:17">
      <c r="B66" s="1" t="s">
        <v>280</v>
      </c>
      <c r="C66">
        <v>0.42610089421292391</v>
      </c>
      <c r="D66">
        <v>2.7017783857729138E-2</v>
      </c>
      <c r="E66">
        <v>0.49719176250334313</v>
      </c>
      <c r="F66">
        <v>1.2758054531262617E-2</v>
      </c>
      <c r="G66">
        <v>0.81763007676661636</v>
      </c>
      <c r="H66">
        <v>3.1591575579845377E-2</v>
      </c>
      <c r="K66" s="1" t="s">
        <v>358</v>
      </c>
      <c r="L66">
        <v>0.18365886082421518</v>
      </c>
      <c r="M66">
        <v>0.10777023386140749</v>
      </c>
      <c r="N66">
        <v>0.15033996474439687</v>
      </c>
      <c r="O66">
        <v>0.13437248051599035</v>
      </c>
      <c r="P66">
        <v>1.0543776274904038</v>
      </c>
      <c r="Q66">
        <v>4.6763935652824537E-2</v>
      </c>
    </row>
    <row r="67" spans="2:17">
      <c r="B67" s="1" t="s">
        <v>281</v>
      </c>
      <c r="C67">
        <v>0.55487344566781094</v>
      </c>
      <c r="D67">
        <v>1.359471125578994E-2</v>
      </c>
      <c r="E67">
        <v>0.64967100134094236</v>
      </c>
      <c r="F67">
        <v>9.9031621172709881E-3</v>
      </c>
      <c r="G67">
        <v>0.8753750256866909</v>
      </c>
      <c r="H67">
        <v>1.3072075674632174E-2</v>
      </c>
      <c r="K67" s="1" t="s">
        <v>359</v>
      </c>
      <c r="L67">
        <v>0.33491430419316587</v>
      </c>
      <c r="M67">
        <v>0.11393414606357527</v>
      </c>
      <c r="N67">
        <v>-6.5889843233827863E-2</v>
      </c>
      <c r="O67">
        <v>0.12780369352674292</v>
      </c>
      <c r="P67">
        <v>0.98082206255283177</v>
      </c>
      <c r="Q67">
        <v>5.4265248534838294E-2</v>
      </c>
    </row>
    <row r="68" spans="2:17">
      <c r="B68" s="1" t="s">
        <v>282</v>
      </c>
      <c r="C68">
        <v>0.38686737682701133</v>
      </c>
      <c r="D68">
        <v>1.391069568152137E-2</v>
      </c>
      <c r="E68">
        <v>0.57080741399009782</v>
      </c>
      <c r="F68">
        <v>1.5157813949026254E-2</v>
      </c>
      <c r="G68">
        <v>0.89631169903700103</v>
      </c>
      <c r="H68">
        <v>1.4078859434172421E-2</v>
      </c>
      <c r="K68" s="1" t="s">
        <v>360</v>
      </c>
      <c r="L68">
        <v>0.20212685722905196</v>
      </c>
      <c r="M68">
        <v>7.8376048279645741E-2</v>
      </c>
      <c r="N68">
        <v>0.10389967045038448</v>
      </c>
      <c r="O68">
        <v>9.5932463545663857E-2</v>
      </c>
      <c r="P68">
        <v>0.9605694564279551</v>
      </c>
      <c r="Q68">
        <v>4.4091710758377423E-2</v>
      </c>
    </row>
    <row r="69" spans="2:17">
      <c r="B69" s="1" t="s">
        <v>283</v>
      </c>
      <c r="C69">
        <v>0.49522697836549995</v>
      </c>
      <c r="D69">
        <v>1.5274309191976154E-2</v>
      </c>
      <c r="E69">
        <v>0.46293175497006317</v>
      </c>
      <c r="F69">
        <v>1.3073517851971368E-2</v>
      </c>
      <c r="G69">
        <v>0.87282813776013068</v>
      </c>
      <c r="H69">
        <v>1.3437659465895559E-2</v>
      </c>
      <c r="K69" s="1" t="s">
        <v>361</v>
      </c>
      <c r="L69">
        <v>0.31465232569110291</v>
      </c>
      <c r="M69">
        <v>9.9019704921279345E-2</v>
      </c>
      <c r="N69">
        <v>4.3537312306647556E-2</v>
      </c>
      <c r="O69">
        <v>7.8412922449619712E-2</v>
      </c>
      <c r="P69">
        <v>0.98013620885357555</v>
      </c>
      <c r="Q69">
        <v>3.8565368299267259E-2</v>
      </c>
    </row>
    <row r="70" spans="2:17">
      <c r="B70" s="1" t="s">
        <v>284</v>
      </c>
      <c r="C70">
        <v>0.61867992590426046</v>
      </c>
      <c r="D70">
        <v>1.8657377339552458E-2</v>
      </c>
      <c r="E70">
        <v>0.65287147401167467</v>
      </c>
      <c r="F70">
        <v>8.3185623277934745E-3</v>
      </c>
      <c r="G70">
        <v>0.85668173014848281</v>
      </c>
      <c r="H70">
        <v>1.9939005153012935E-2</v>
      </c>
      <c r="K70" s="1" t="s">
        <v>362</v>
      </c>
      <c r="L70">
        <v>0.4051200662434446</v>
      </c>
      <c r="M70">
        <v>7.1469411092052612E-2</v>
      </c>
      <c r="N70">
        <v>0.29417600132269667</v>
      </c>
      <c r="O70">
        <v>8.6232915103695101E-2</v>
      </c>
      <c r="P70">
        <v>1.1417564173513262</v>
      </c>
      <c r="Q70">
        <v>4.3495280762037319E-2</v>
      </c>
    </row>
    <row r="71" spans="2:17">
      <c r="B71" s="1" t="s">
        <v>285</v>
      </c>
      <c r="C71">
        <v>0.57818419689825296</v>
      </c>
      <c r="D71">
        <v>2.6176998481292284E-2</v>
      </c>
      <c r="E71">
        <v>0.40467699142345898</v>
      </c>
      <c r="F71">
        <v>1.1767480542694355E-2</v>
      </c>
      <c r="G71">
        <v>0.88103621010447974</v>
      </c>
      <c r="H71">
        <v>2.7509358405153651E-2</v>
      </c>
      <c r="K71" s="1" t="s">
        <v>363</v>
      </c>
      <c r="L71">
        <v>0.34617207066946454</v>
      </c>
      <c r="M71">
        <v>7.0062355496391795E-2</v>
      </c>
      <c r="N71">
        <v>0.19270945897269651</v>
      </c>
      <c r="O71">
        <v>7.473283013227712E-2</v>
      </c>
      <c r="P71">
        <v>1.0456642612090383</v>
      </c>
      <c r="Q71">
        <v>4.022687960094936E-2</v>
      </c>
    </row>
    <row r="72" spans="2:17">
      <c r="B72" s="1" t="s">
        <v>286</v>
      </c>
      <c r="C72">
        <v>0.89829117230057454</v>
      </c>
      <c r="D72">
        <v>7.3334880482710599E-2</v>
      </c>
      <c r="E72">
        <v>0.89771691631808936</v>
      </c>
      <c r="F72">
        <v>2.2401285474609511E-2</v>
      </c>
      <c r="G72">
        <v>0.98804751299183369</v>
      </c>
      <c r="H72">
        <v>7.29455216989843E-2</v>
      </c>
      <c r="K72" s="1" t="s">
        <v>364</v>
      </c>
      <c r="L72">
        <v>0.33352970054000985</v>
      </c>
      <c r="M72">
        <v>5.0327126321087073E-2</v>
      </c>
      <c r="N72">
        <v>0.20739544429864404</v>
      </c>
      <c r="O72">
        <v>6.963545837540476E-2</v>
      </c>
      <c r="P72">
        <v>1.0532548677709967</v>
      </c>
      <c r="Q72">
        <v>3.6998668047950274E-2</v>
      </c>
    </row>
    <row r="73" spans="2:17">
      <c r="B73" s="1" t="s">
        <v>287</v>
      </c>
      <c r="C73">
        <v>0.97697390947065665</v>
      </c>
      <c r="D73">
        <v>1.6362318340294797E-2</v>
      </c>
      <c r="E73">
        <v>1.0789484584478164</v>
      </c>
      <c r="F73">
        <v>1.3175267188303474E-2</v>
      </c>
      <c r="G73">
        <v>0.96891426842642669</v>
      </c>
      <c r="H73">
        <v>1.8087460886819812E-2</v>
      </c>
      <c r="K73" s="1" t="s">
        <v>365</v>
      </c>
      <c r="L73">
        <v>0.46036253490463347</v>
      </c>
      <c r="M73">
        <v>4.8475447186000296E-2</v>
      </c>
      <c r="N73">
        <v>0.42590813569498653</v>
      </c>
      <c r="O73">
        <v>6.1900340451872489E-2</v>
      </c>
      <c r="P73">
        <v>1.0745604833634035</v>
      </c>
      <c r="Q73">
        <v>4.2857755110787293E-2</v>
      </c>
    </row>
    <row r="74" spans="2:17">
      <c r="B74" s="1" t="s">
        <v>288</v>
      </c>
      <c r="C74">
        <v>0.927214749536178</v>
      </c>
      <c r="D74">
        <v>1.1053331156868688E-2</v>
      </c>
      <c r="E74">
        <v>1.033017824007082</v>
      </c>
      <c r="F74">
        <v>8.1020101189662238E-3</v>
      </c>
      <c r="G74">
        <v>0.9952322652037765</v>
      </c>
      <c r="H74">
        <v>1.1222653660384505E-2</v>
      </c>
      <c r="K74" s="1" t="s">
        <v>366</v>
      </c>
      <c r="L74">
        <v>0.48867369877226352</v>
      </c>
      <c r="M74">
        <v>4.418522446094026E-2</v>
      </c>
      <c r="N74">
        <v>0.39544136872619789</v>
      </c>
      <c r="O74">
        <v>5.8503480957116952E-2</v>
      </c>
      <c r="P74">
        <v>1.0590766032396848</v>
      </c>
      <c r="Q74">
        <v>2.9297161105088919E-2</v>
      </c>
    </row>
    <row r="75" spans="2:17">
      <c r="B75" s="1" t="s">
        <v>289</v>
      </c>
      <c r="C75">
        <v>0.93684224391143434</v>
      </c>
      <c r="D75">
        <v>4.1709013634623759E-3</v>
      </c>
      <c r="E75">
        <v>1.0714223609085025</v>
      </c>
      <c r="F75">
        <v>3.0574826081487716E-3</v>
      </c>
      <c r="G75">
        <v>1.0368273200068581</v>
      </c>
      <c r="H75">
        <v>4.1763402395668583E-3</v>
      </c>
      <c r="K75" s="1" t="s">
        <v>367</v>
      </c>
      <c r="L75">
        <v>0.3529411764705882</v>
      </c>
      <c r="M75">
        <v>0.13201320132013203</v>
      </c>
      <c r="N75">
        <v>0.43837489419884107</v>
      </c>
      <c r="O75">
        <v>0.13928546556166865</v>
      </c>
      <c r="P75">
        <v>0.9740797108342053</v>
      </c>
      <c r="Q75">
        <v>4.8718698236383126E-2</v>
      </c>
    </row>
    <row r="76" spans="2:17">
      <c r="K76" s="1" t="s">
        <v>368</v>
      </c>
      <c r="L76">
        <v>0.55978866753914014</v>
      </c>
      <c r="M76">
        <v>2.4532652961091212E-2</v>
      </c>
      <c r="N76">
        <v>0.51360628036330358</v>
      </c>
      <c r="O76">
        <v>3.5834587543897373E-2</v>
      </c>
      <c r="P76">
        <v>0.9915096496097705</v>
      </c>
      <c r="Q76">
        <v>3.3197224712014077E-2</v>
      </c>
    </row>
    <row r="77" spans="2:17">
      <c r="K77" s="1" t="s">
        <v>369</v>
      </c>
      <c r="L77">
        <v>0.75946815773219334</v>
      </c>
      <c r="M77">
        <v>3.3045834572552134E-2</v>
      </c>
      <c r="N77">
        <v>0.7784754894521172</v>
      </c>
      <c r="O77">
        <v>3.8675742574257425E-2</v>
      </c>
      <c r="P77">
        <v>1.0178782035681524</v>
      </c>
      <c r="Q77">
        <v>1.8897518755787365E-2</v>
      </c>
    </row>
    <row r="78" spans="2:17">
      <c r="K78" s="1" t="s">
        <v>370</v>
      </c>
      <c r="L78">
        <v>0.74459269892017088</v>
      </c>
      <c r="M78">
        <v>3.3164195934069579E-2</v>
      </c>
      <c r="N78">
        <v>0.71459178207973062</v>
      </c>
      <c r="O78">
        <v>3.9004602543100085E-2</v>
      </c>
      <c r="P78">
        <v>1.0361514864826122</v>
      </c>
      <c r="Q78">
        <v>2.9085832291091008E-2</v>
      </c>
    </row>
    <row r="79" spans="2:17">
      <c r="K79" s="1" t="s">
        <v>371</v>
      </c>
      <c r="L79">
        <v>0.72790384865709201</v>
      </c>
      <c r="M79">
        <v>4.4351798465427771E-2</v>
      </c>
      <c r="N79">
        <v>0.69768154114728498</v>
      </c>
      <c r="O79">
        <v>6.3189156740703301E-2</v>
      </c>
      <c r="P79">
        <v>1.0307488196043237</v>
      </c>
      <c r="Q79">
        <v>3.9797827038643686E-2</v>
      </c>
    </row>
    <row r="80" spans="2:17">
      <c r="K80" s="1" t="s">
        <v>372</v>
      </c>
      <c r="L80">
        <v>0.96073844276051468</v>
      </c>
      <c r="M80">
        <v>5.2183896049679074E-2</v>
      </c>
      <c r="N80">
        <v>1.1031863551606891</v>
      </c>
      <c r="O80">
        <v>5.6388857561745803E-2</v>
      </c>
      <c r="P80">
        <v>1.0622213607288233</v>
      </c>
      <c r="Q80">
        <v>4.9662296384584817E-2</v>
      </c>
    </row>
    <row r="81" spans="11:17">
      <c r="K81" s="1" t="s">
        <v>373</v>
      </c>
      <c r="L81">
        <v>0.88783236485296713</v>
      </c>
      <c r="M81">
        <v>4.5012603528988115E-2</v>
      </c>
      <c r="N81">
        <v>0.91034820118290571</v>
      </c>
      <c r="O81">
        <v>4.5481420839587026E-2</v>
      </c>
      <c r="P81">
        <v>1.0138500073670254</v>
      </c>
      <c r="Q81">
        <v>3.7526268387871514E-2</v>
      </c>
    </row>
    <row r="82" spans="11:17">
      <c r="K82" s="1" t="s">
        <v>374</v>
      </c>
      <c r="L82">
        <v>0.63082507990372094</v>
      </c>
      <c r="M82">
        <v>4.0252787505534758E-2</v>
      </c>
      <c r="N82">
        <v>0.65003789843220172</v>
      </c>
      <c r="O82">
        <v>4.070501078682786E-2</v>
      </c>
      <c r="P82">
        <v>0.99513209718104167</v>
      </c>
      <c r="Q82">
        <v>2.2374367924106145E-2</v>
      </c>
    </row>
    <row r="83" spans="11:17">
      <c r="K83" s="1" t="s">
        <v>375</v>
      </c>
      <c r="L83">
        <v>0.96709580838323361</v>
      </c>
      <c r="M83">
        <v>3.0395136778115502E-2</v>
      </c>
      <c r="N83">
        <v>0.76007913516568926</v>
      </c>
      <c r="O83">
        <v>2.8667670035117894E-2</v>
      </c>
      <c r="P83">
        <v>1.0819966317881891</v>
      </c>
      <c r="Q83">
        <v>2.7994736989445983E-2</v>
      </c>
    </row>
    <row r="84" spans="11:17">
      <c r="K84" s="1" t="s">
        <v>376</v>
      </c>
      <c r="L84">
        <v>1.0912172032957401</v>
      </c>
      <c r="M84">
        <v>6.0193824113645947E-2</v>
      </c>
      <c r="N84">
        <v>0.99068687696299329</v>
      </c>
      <c r="O84">
        <v>5.6156113996911415E-2</v>
      </c>
      <c r="P84">
        <v>1.019433318498739</v>
      </c>
      <c r="Q84">
        <v>3.7787182587666258E-2</v>
      </c>
    </row>
    <row r="85" spans="11:17">
      <c r="K85" s="1" t="s">
        <v>377</v>
      </c>
      <c r="L85">
        <v>0.81088961618565902</v>
      </c>
      <c r="M85">
        <v>6.1330880098129412E-2</v>
      </c>
      <c r="N85">
        <v>0.94621449048735995</v>
      </c>
      <c r="O85">
        <v>6.7349137931034489E-2</v>
      </c>
      <c r="P85">
        <v>1.0718252499074419</v>
      </c>
      <c r="Q85">
        <v>4.2000924020328449E-2</v>
      </c>
    </row>
    <row r="86" spans="11:17">
      <c r="K86" s="1" t="s">
        <v>378</v>
      </c>
      <c r="L86">
        <v>0.9251940719830628</v>
      </c>
      <c r="M86">
        <v>4.2392640637585313E-2</v>
      </c>
      <c r="N86">
        <v>1.0660798292836704</v>
      </c>
      <c r="O86">
        <v>4.9704259655052437E-2</v>
      </c>
      <c r="P86">
        <v>1.0847314491611306</v>
      </c>
      <c r="Q86">
        <v>5.7930714865021438E-2</v>
      </c>
    </row>
    <row r="87" spans="11:17">
      <c r="K87" s="1" t="s">
        <v>379</v>
      </c>
      <c r="L87">
        <v>1.0871802269667243</v>
      </c>
      <c r="M87">
        <v>4.9270792274339767E-2</v>
      </c>
      <c r="N87">
        <v>1.0650106501065011</v>
      </c>
      <c r="O87">
        <v>6.1856307796987607E-2</v>
      </c>
      <c r="P87">
        <v>1.1504520440251573</v>
      </c>
      <c r="Q87">
        <v>5.0372758412250654E-2</v>
      </c>
    </row>
    <row r="88" spans="11:17">
      <c r="K88" s="1" t="s">
        <v>380</v>
      </c>
      <c r="L88">
        <v>1.0984716157205239</v>
      </c>
      <c r="M88">
        <v>4.4642857142857144E-2</v>
      </c>
      <c r="N88">
        <v>0.94573626128636712</v>
      </c>
      <c r="O88">
        <v>4.5604834112415914E-2</v>
      </c>
      <c r="P88">
        <v>1.0710189494680851</v>
      </c>
      <c r="Q88">
        <v>4.2437616703445931E-2</v>
      </c>
    </row>
    <row r="89" spans="11:17">
      <c r="K89" s="1" t="s">
        <v>381</v>
      </c>
      <c r="L89">
        <v>1.056332899869961</v>
      </c>
      <c r="M89">
        <v>5.3404539385847799E-2</v>
      </c>
      <c r="N89">
        <v>1.0428741688621253</v>
      </c>
      <c r="O89">
        <v>6.4758450977852614E-2</v>
      </c>
      <c r="P89">
        <v>0.97261558660789638</v>
      </c>
      <c r="Q89">
        <v>4.801690194948622E-2</v>
      </c>
    </row>
    <row r="90" spans="11:17">
      <c r="K90" s="1" t="s">
        <v>382</v>
      </c>
      <c r="L90">
        <v>0.93404317386231039</v>
      </c>
      <c r="M90">
        <v>9.7713504006253678E-3</v>
      </c>
      <c r="N90">
        <v>0.75608486637898409</v>
      </c>
      <c r="O90">
        <v>9.5082341307572375E-3</v>
      </c>
      <c r="P90">
        <v>1.0296643921726696</v>
      </c>
      <c r="Q90">
        <v>9.643294535144987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ata for Figure 2</vt:lpstr>
      <vt:lpstr>Figure 3b</vt:lpstr>
      <vt:lpstr>Figure 3c</vt:lpstr>
      <vt:lpstr>Figure 3d</vt:lpstr>
      <vt:lpstr>Figure 5b-c</vt:lpstr>
      <vt:lpstr>Figure5e-f</vt:lpstr>
      <vt:lpstr>Supplementary Figure 3</vt:lpstr>
      <vt:lpstr>Supplementary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field, Linda M</dc:creator>
  <cp:lastModifiedBy>Lisa Tuttle</cp:lastModifiedBy>
  <dcterms:created xsi:type="dcterms:W3CDTF">2021-01-21T21:03:40Z</dcterms:created>
  <dcterms:modified xsi:type="dcterms:W3CDTF">2021-03-01T18:57:00Z</dcterms:modified>
</cp:coreProperties>
</file>